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zuy\Dropbox\TRAF6乳腺論文\Communications biology\2nd_revision\"/>
    </mc:Choice>
  </mc:AlternateContent>
  <xr:revisionPtr revIDLastSave="0" documentId="13_ncr:1_{E544E67B-5242-442F-A8C7-DD43750B0751}" xr6:coauthVersionLast="43" xr6:coauthVersionMax="43" xr10:uidLastSave="{00000000-0000-0000-0000-000000000000}"/>
  <bookViews>
    <workbookView xWindow="930" yWindow="-120" windowWidth="18390" windowHeight="11760" activeTab="7" xr2:uid="{25BCCE72-E0F9-42BB-B657-AAAAE605AE66}"/>
  </bookViews>
  <sheets>
    <sheet name="Fig.1" sheetId="1" r:id="rId1"/>
    <sheet name="Fig.2" sheetId="2" r:id="rId2"/>
    <sheet name="Fig.3" sheetId="3" r:id="rId3"/>
    <sheet name="Fig.4" sheetId="4" r:id="rId4"/>
    <sheet name="Fig.5" sheetId="5" r:id="rId5"/>
    <sheet name="Fig.6" sheetId="6" r:id="rId6"/>
    <sheet name="Fig.7" sheetId="7" r:id="rId7"/>
    <sheet name="Fig.8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8" i="8" l="1"/>
  <c r="F8" i="8"/>
</calcChain>
</file>

<file path=xl/sharedStrings.xml><?xml version="1.0" encoding="utf-8"?>
<sst xmlns="http://schemas.openxmlformats.org/spreadsheetml/2006/main" count="474" uniqueCount="66">
  <si>
    <t>(a)</t>
    <phoneticPr fontId="1"/>
  </si>
  <si>
    <t>WT</t>
  </si>
  <si>
    <t>KO</t>
  </si>
  <si>
    <t>(b)</t>
    <phoneticPr fontId="1"/>
  </si>
  <si>
    <t>(c)</t>
    <phoneticPr fontId="1"/>
  </si>
  <si>
    <t>(d)</t>
    <phoneticPr fontId="1"/>
  </si>
  <si>
    <t>He</t>
  </si>
  <si>
    <t>Virgin</t>
    <phoneticPr fontId="1"/>
  </si>
  <si>
    <t>Luminal</t>
    <phoneticPr fontId="1"/>
  </si>
  <si>
    <t>Basal</t>
    <phoneticPr fontId="1"/>
  </si>
  <si>
    <t>P14</t>
    <phoneticPr fontId="1"/>
  </si>
  <si>
    <t>L1</t>
    <phoneticPr fontId="1"/>
  </si>
  <si>
    <t>He</t>
    <phoneticPr fontId="1"/>
  </si>
  <si>
    <t>KO</t>
    <phoneticPr fontId="1"/>
  </si>
  <si>
    <t>R1</t>
    <phoneticPr fontId="1"/>
  </si>
  <si>
    <t>R2</t>
    <phoneticPr fontId="1"/>
  </si>
  <si>
    <t>R3</t>
    <phoneticPr fontId="1"/>
  </si>
  <si>
    <t>R4</t>
    <phoneticPr fontId="1"/>
  </si>
  <si>
    <t>R1</t>
  </si>
  <si>
    <t>R2</t>
  </si>
  <si>
    <t>R3</t>
  </si>
  <si>
    <t>R4</t>
  </si>
  <si>
    <t>Luminal progenitor</t>
    <phoneticPr fontId="1"/>
  </si>
  <si>
    <t>MaSC</t>
    <phoneticPr fontId="1"/>
  </si>
  <si>
    <t>(e)</t>
    <phoneticPr fontId="1"/>
  </si>
  <si>
    <t>(g)</t>
    <phoneticPr fontId="1"/>
  </si>
  <si>
    <t>Traf6</t>
    <phoneticPr fontId="1"/>
  </si>
  <si>
    <t>Csn2</t>
    <phoneticPr fontId="1"/>
  </si>
  <si>
    <t>ND</t>
    <phoneticPr fontId="1"/>
  </si>
  <si>
    <t>Wap</t>
    <phoneticPr fontId="1"/>
  </si>
  <si>
    <t>Ccnd1</t>
    <phoneticPr fontId="1"/>
  </si>
  <si>
    <t>Birc2</t>
    <phoneticPr fontId="1"/>
  </si>
  <si>
    <t>Birc3</t>
    <phoneticPr fontId="1"/>
  </si>
  <si>
    <t>Tnfaip3</t>
    <phoneticPr fontId="1"/>
  </si>
  <si>
    <t>Mouse1</t>
    <phoneticPr fontId="1"/>
  </si>
  <si>
    <t>Mouse2</t>
    <phoneticPr fontId="1"/>
  </si>
  <si>
    <t>Mouse3</t>
  </si>
  <si>
    <t>Mouse4</t>
  </si>
  <si>
    <t>Mouse5</t>
  </si>
  <si>
    <t>Mouse6</t>
  </si>
  <si>
    <t>Mouse7</t>
  </si>
  <si>
    <t>Mouse8</t>
  </si>
  <si>
    <t>Mouse9</t>
  </si>
  <si>
    <t>Mouse10</t>
  </si>
  <si>
    <t>Mouse11</t>
  </si>
  <si>
    <t>Mouse12</t>
  </si>
  <si>
    <t>Mouse13</t>
  </si>
  <si>
    <t>Mouse4</t>
    <phoneticPr fontId="1"/>
  </si>
  <si>
    <t>Nfkbia</t>
    <phoneticPr fontId="1"/>
  </si>
  <si>
    <t>WT</t>
    <phoneticPr fontId="1"/>
  </si>
  <si>
    <t>(f)</t>
    <phoneticPr fontId="1"/>
  </si>
  <si>
    <t>Rankl</t>
    <phoneticPr fontId="1"/>
  </si>
  <si>
    <t>TPCA1</t>
    <phoneticPr fontId="1"/>
  </si>
  <si>
    <t>(i)</t>
    <phoneticPr fontId="1"/>
  </si>
  <si>
    <t>Cont</t>
    <phoneticPr fontId="1"/>
  </si>
  <si>
    <t>siNIK#1</t>
    <phoneticPr fontId="1"/>
  </si>
  <si>
    <t>siNIK#2</t>
    <phoneticPr fontId="1"/>
  </si>
  <si>
    <t>-</t>
    <phoneticPr fontId="1"/>
  </si>
  <si>
    <t>+</t>
    <phoneticPr fontId="1"/>
  </si>
  <si>
    <t>DMSO</t>
    <phoneticPr fontId="1"/>
  </si>
  <si>
    <t>(h)</t>
    <phoneticPr fontId="1"/>
  </si>
  <si>
    <t>AKTi</t>
    <phoneticPr fontId="1"/>
  </si>
  <si>
    <t>(j)</t>
    <phoneticPr fontId="1"/>
  </si>
  <si>
    <t>replication 1</t>
    <phoneticPr fontId="1"/>
  </si>
  <si>
    <t>replication 2</t>
  </si>
  <si>
    <t>replication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0" formatCode="0.00_ "/>
  </numFmts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name val="MS UI Gothic"/>
      <family val="3"/>
      <charset val="128"/>
    </font>
    <font>
      <sz val="11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0" fontId="5" fillId="0" borderId="0" xfId="0" applyFont="1" applyAlignment="1">
      <alignment horizontal="center"/>
    </xf>
    <xf numFmtId="180" fontId="5" fillId="0" borderId="0" xfId="0" applyNumberFormat="1" applyFont="1" applyAlignment="1"/>
    <xf numFmtId="0" fontId="5" fillId="0" borderId="0" xfId="0" applyFont="1" applyAlignment="1"/>
    <xf numFmtId="180" fontId="3" fillId="0" borderId="0" xfId="0" applyNumberFormat="1" applyFont="1">
      <alignment vertical="center"/>
    </xf>
    <xf numFmtId="180" fontId="5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180" fontId="3" fillId="0" borderId="0" xfId="0" applyNumberFormat="1" applyFont="1" applyAlignment="1">
      <alignment horizontal="center" vertical="center"/>
    </xf>
    <xf numFmtId="11" fontId="3" fillId="0" borderId="0" xfId="0" applyNumberFormat="1" applyFont="1">
      <alignment vertical="center"/>
    </xf>
    <xf numFmtId="11" fontId="5" fillId="0" borderId="0" xfId="0" applyNumberFormat="1" applyFont="1" applyAlignment="1"/>
    <xf numFmtId="0" fontId="5" fillId="0" borderId="0" xfId="0" applyFont="1" applyAlignment="1">
      <alignment horizontal="center"/>
    </xf>
    <xf numFmtId="0" fontId="3" fillId="0" borderId="0" xfId="0" applyFont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567A0-5EDC-4248-B180-C52B47C5A1CB}">
  <dimension ref="B2:L16"/>
  <sheetViews>
    <sheetView workbookViewId="0">
      <selection activeCell="G11" sqref="G11"/>
    </sheetView>
  </sheetViews>
  <sheetFormatPr defaultRowHeight="14.25" x14ac:dyDescent="0.4"/>
  <cols>
    <col min="1" max="3" width="9" style="2"/>
    <col min="4" max="4" width="13.375" style="2" bestFit="1" customWidth="1"/>
    <col min="5" max="16384" width="9" style="2"/>
  </cols>
  <sheetData>
    <row r="2" spans="2:12" x14ac:dyDescent="0.4">
      <c r="B2" s="2" t="s">
        <v>3</v>
      </c>
      <c r="F2" s="2" t="s">
        <v>4</v>
      </c>
      <c r="J2" s="2" t="s">
        <v>5</v>
      </c>
    </row>
    <row r="3" spans="2:12" x14ac:dyDescent="0.2">
      <c r="C3" s="3" t="s">
        <v>1</v>
      </c>
      <c r="D3" s="3" t="s">
        <v>2</v>
      </c>
      <c r="G3" s="3" t="s">
        <v>1</v>
      </c>
      <c r="H3" s="3" t="s">
        <v>2</v>
      </c>
      <c r="K3" s="3" t="s">
        <v>1</v>
      </c>
      <c r="L3" s="3" t="s">
        <v>2</v>
      </c>
    </row>
    <row r="4" spans="2:12" x14ac:dyDescent="0.2">
      <c r="B4" s="2" t="s">
        <v>34</v>
      </c>
      <c r="C4" s="4">
        <v>36</v>
      </c>
      <c r="D4" s="4">
        <v>24</v>
      </c>
      <c r="F4" s="2" t="s">
        <v>34</v>
      </c>
      <c r="G4" s="4">
        <v>55.47</v>
      </c>
      <c r="H4" s="4">
        <v>56.64</v>
      </c>
      <c r="J4" s="2" t="s">
        <v>34</v>
      </c>
      <c r="K4" s="4">
        <v>44.52</v>
      </c>
      <c r="L4" s="4">
        <v>43.35</v>
      </c>
    </row>
    <row r="5" spans="2:12" x14ac:dyDescent="0.2">
      <c r="B5" s="2" t="s">
        <v>35</v>
      </c>
      <c r="C5" s="4">
        <v>30</v>
      </c>
      <c r="D5" s="4">
        <v>19</v>
      </c>
      <c r="F5" s="2" t="s">
        <v>35</v>
      </c>
      <c r="G5" s="4">
        <v>68.099999999999994</v>
      </c>
      <c r="H5" s="4">
        <v>73.36</v>
      </c>
      <c r="J5" s="2" t="s">
        <v>35</v>
      </c>
      <c r="K5" s="4">
        <v>31.89</v>
      </c>
      <c r="L5" s="4">
        <v>26.63</v>
      </c>
    </row>
    <row r="6" spans="2:12" x14ac:dyDescent="0.2">
      <c r="B6" s="2" t="s">
        <v>36</v>
      </c>
      <c r="C6" s="4">
        <v>24</v>
      </c>
      <c r="D6" s="4">
        <v>20</v>
      </c>
      <c r="F6" s="2" t="s">
        <v>36</v>
      </c>
      <c r="G6" s="4">
        <v>58.42</v>
      </c>
      <c r="H6" s="4">
        <v>58.05</v>
      </c>
      <c r="J6" s="2" t="s">
        <v>36</v>
      </c>
      <c r="K6" s="4">
        <v>41.57</v>
      </c>
      <c r="L6" s="4">
        <v>41.94</v>
      </c>
    </row>
    <row r="7" spans="2:12" x14ac:dyDescent="0.2">
      <c r="B7" s="2" t="s">
        <v>37</v>
      </c>
      <c r="C7" s="4">
        <v>28</v>
      </c>
      <c r="D7" s="4">
        <v>16</v>
      </c>
    </row>
    <row r="8" spans="2:12" x14ac:dyDescent="0.2">
      <c r="B8" s="2" t="s">
        <v>38</v>
      </c>
      <c r="C8" s="4">
        <v>24</v>
      </c>
      <c r="D8" s="4">
        <v>18</v>
      </c>
    </row>
    <row r="9" spans="2:12" x14ac:dyDescent="0.2">
      <c r="B9" s="2" t="s">
        <v>39</v>
      </c>
      <c r="C9" s="4">
        <v>20</v>
      </c>
      <c r="D9" s="4">
        <v>23</v>
      </c>
    </row>
    <row r="10" spans="2:12" x14ac:dyDescent="0.2">
      <c r="B10" s="2" t="s">
        <v>40</v>
      </c>
      <c r="C10" s="4">
        <v>35</v>
      </c>
      <c r="D10" s="4">
        <v>19</v>
      </c>
    </row>
    <row r="11" spans="2:12" x14ac:dyDescent="0.2">
      <c r="B11" s="2" t="s">
        <v>41</v>
      </c>
      <c r="C11" s="4">
        <v>23</v>
      </c>
      <c r="D11" s="4">
        <v>20</v>
      </c>
    </row>
    <row r="12" spans="2:12" x14ac:dyDescent="0.2">
      <c r="B12" s="2" t="s">
        <v>42</v>
      </c>
      <c r="C12" s="4">
        <v>38</v>
      </c>
      <c r="D12" s="4">
        <v>22</v>
      </c>
    </row>
    <row r="13" spans="2:12" x14ac:dyDescent="0.2">
      <c r="B13" s="2" t="s">
        <v>43</v>
      </c>
      <c r="C13" s="4">
        <v>25</v>
      </c>
      <c r="D13" s="4">
        <v>18</v>
      </c>
    </row>
    <row r="14" spans="2:12" x14ac:dyDescent="0.2">
      <c r="B14" s="2" t="s">
        <v>44</v>
      </c>
      <c r="C14" s="4">
        <v>31</v>
      </c>
      <c r="D14" s="4">
        <v>17</v>
      </c>
    </row>
    <row r="15" spans="2:12" x14ac:dyDescent="0.2">
      <c r="B15" s="2" t="s">
        <v>45</v>
      </c>
      <c r="C15" s="4">
        <v>25</v>
      </c>
      <c r="D15" s="4">
        <v>23</v>
      </c>
    </row>
    <row r="16" spans="2:12" x14ac:dyDescent="0.2">
      <c r="B16" s="2" t="s">
        <v>46</v>
      </c>
      <c r="C16" s="4">
        <v>36</v>
      </c>
      <c r="D16" s="4">
        <v>16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54B59-0A11-4D20-9284-56CEE236B9EA}">
  <dimension ref="B2:H22"/>
  <sheetViews>
    <sheetView topLeftCell="A13" workbookViewId="0"/>
  </sheetViews>
  <sheetFormatPr defaultRowHeight="14.25" x14ac:dyDescent="0.4"/>
  <cols>
    <col min="1" max="16384" width="9" style="2"/>
  </cols>
  <sheetData>
    <row r="2" spans="2:8" x14ac:dyDescent="0.4">
      <c r="B2" s="2" t="s">
        <v>5</v>
      </c>
      <c r="C2" s="10" t="s">
        <v>7</v>
      </c>
      <c r="D2" s="10"/>
      <c r="E2" s="10"/>
      <c r="F2" s="10"/>
      <c r="G2" s="10"/>
      <c r="H2" s="10"/>
    </row>
    <row r="3" spans="2:8" x14ac:dyDescent="0.4">
      <c r="C3" s="10" t="s">
        <v>8</v>
      </c>
      <c r="D3" s="10"/>
      <c r="E3" s="10"/>
      <c r="F3" s="10" t="s">
        <v>9</v>
      </c>
      <c r="G3" s="10"/>
      <c r="H3" s="10"/>
    </row>
    <row r="4" spans="2:8" x14ac:dyDescent="0.2">
      <c r="C4" s="5" t="s">
        <v>1</v>
      </c>
      <c r="D4" s="5" t="s">
        <v>6</v>
      </c>
      <c r="E4" s="5" t="s">
        <v>2</v>
      </c>
      <c r="F4" s="5" t="s">
        <v>1</v>
      </c>
      <c r="G4" s="5" t="s">
        <v>6</v>
      </c>
      <c r="H4" s="5" t="s">
        <v>2</v>
      </c>
    </row>
    <row r="5" spans="2:8" x14ac:dyDescent="0.2">
      <c r="B5" s="2" t="s">
        <v>14</v>
      </c>
      <c r="C5" s="6">
        <v>65.093170000000001</v>
      </c>
      <c r="D5" s="6">
        <v>49.908929999999998</v>
      </c>
      <c r="E5" s="6">
        <v>50.827419999999996</v>
      </c>
      <c r="F5" s="6">
        <v>34.906829999999999</v>
      </c>
      <c r="G5" s="6">
        <v>50.091070000000002</v>
      </c>
      <c r="H5" s="6">
        <v>49.172580000000004</v>
      </c>
    </row>
    <row r="6" spans="2:8" x14ac:dyDescent="0.2">
      <c r="B6" s="2" t="s">
        <v>15</v>
      </c>
      <c r="C6" s="6">
        <v>67.958269999999999</v>
      </c>
      <c r="D6" s="6">
        <v>60.076050000000002</v>
      </c>
      <c r="E6" s="6">
        <v>63.775509999999997</v>
      </c>
      <c r="F6" s="6">
        <v>32.041730000000001</v>
      </c>
      <c r="G6" s="6">
        <v>39.923949999999998</v>
      </c>
      <c r="H6" s="6">
        <v>36.224490000000003</v>
      </c>
    </row>
    <row r="7" spans="2:8" x14ac:dyDescent="0.2">
      <c r="B7" s="2" t="s">
        <v>16</v>
      </c>
      <c r="C7" s="6">
        <v>57.55585</v>
      </c>
      <c r="D7" s="6">
        <v>60.814610000000002</v>
      </c>
      <c r="E7" s="6">
        <v>64.849189999999993</v>
      </c>
      <c r="F7" s="6">
        <v>42.44415</v>
      </c>
      <c r="G7" s="6">
        <v>39.185389999999998</v>
      </c>
      <c r="H7" s="6">
        <v>35.15081</v>
      </c>
    </row>
    <row r="9" spans="2:8" x14ac:dyDescent="0.4">
      <c r="C9" s="10" t="s">
        <v>10</v>
      </c>
      <c r="D9" s="10"/>
      <c r="E9" s="10"/>
      <c r="F9" s="10"/>
      <c r="G9" s="10"/>
      <c r="H9" s="10"/>
    </row>
    <row r="10" spans="2:8" x14ac:dyDescent="0.4">
      <c r="C10" s="10" t="s">
        <v>8</v>
      </c>
      <c r="D10" s="10"/>
      <c r="E10" s="10"/>
      <c r="F10" s="10" t="s">
        <v>9</v>
      </c>
      <c r="G10" s="10"/>
      <c r="H10" s="10"/>
    </row>
    <row r="11" spans="2:8" x14ac:dyDescent="0.2">
      <c r="C11" s="5" t="s">
        <v>1</v>
      </c>
      <c r="D11" s="5" t="s">
        <v>6</v>
      </c>
      <c r="E11" s="5" t="s">
        <v>2</v>
      </c>
      <c r="F11" s="5" t="s">
        <v>1</v>
      </c>
      <c r="G11" s="5" t="s">
        <v>6</v>
      </c>
      <c r="H11" s="5" t="s">
        <v>2</v>
      </c>
    </row>
    <row r="12" spans="2:8" x14ac:dyDescent="0.2">
      <c r="B12" s="2" t="s">
        <v>14</v>
      </c>
      <c r="C12" s="6">
        <v>34.854770000000002</v>
      </c>
      <c r="D12" s="6">
        <v>39.77505</v>
      </c>
      <c r="E12" s="6">
        <v>38.00206</v>
      </c>
      <c r="F12" s="6">
        <v>65.145229999999998</v>
      </c>
      <c r="G12" s="6">
        <v>60.22495</v>
      </c>
      <c r="H12" s="6">
        <v>61.99794</v>
      </c>
    </row>
    <row r="13" spans="2:8" x14ac:dyDescent="0.2">
      <c r="B13" s="2" t="s">
        <v>15</v>
      </c>
      <c r="C13" s="6">
        <v>56.860709999999997</v>
      </c>
      <c r="D13" s="6">
        <v>57.620040000000003</v>
      </c>
      <c r="E13" s="6">
        <v>51.582279999999997</v>
      </c>
      <c r="F13" s="6">
        <v>43.139290000000003</v>
      </c>
      <c r="G13" s="6">
        <v>42.379959999999997</v>
      </c>
      <c r="H13" s="6">
        <v>48.417720000000003</v>
      </c>
    </row>
    <row r="14" spans="2:8" x14ac:dyDescent="0.2">
      <c r="B14" s="2" t="s">
        <v>16</v>
      </c>
      <c r="C14" s="6">
        <v>44.086019999999998</v>
      </c>
      <c r="D14" s="6">
        <v>36.956519999999998</v>
      </c>
      <c r="E14" s="6">
        <v>34.4086</v>
      </c>
      <c r="F14" s="6">
        <v>55.913980000000002</v>
      </c>
      <c r="G14" s="6">
        <v>63.043480000000002</v>
      </c>
      <c r="H14" s="6">
        <v>65.591399999999993</v>
      </c>
    </row>
    <row r="15" spans="2:8" x14ac:dyDescent="0.2">
      <c r="B15" s="2" t="s">
        <v>17</v>
      </c>
      <c r="C15" s="6">
        <v>44.086019999999998</v>
      </c>
      <c r="D15" s="6">
        <v>35.106380000000001</v>
      </c>
      <c r="E15" s="6">
        <v>42.105260000000001</v>
      </c>
      <c r="F15" s="6">
        <v>55.913980000000002</v>
      </c>
      <c r="G15" s="6">
        <v>64.893619999999999</v>
      </c>
      <c r="H15" s="6">
        <v>57.894739999999999</v>
      </c>
    </row>
    <row r="16" spans="2:8" x14ac:dyDescent="0.4">
      <c r="C16" s="8"/>
      <c r="D16" s="8"/>
      <c r="E16" s="8"/>
      <c r="F16" s="8"/>
      <c r="G16" s="8"/>
      <c r="H16" s="8"/>
    </row>
    <row r="17" spans="2:8" x14ac:dyDescent="0.4">
      <c r="C17" s="11" t="s">
        <v>11</v>
      </c>
      <c r="D17" s="11"/>
      <c r="E17" s="11"/>
      <c r="F17" s="11"/>
      <c r="G17" s="11"/>
      <c r="H17" s="11"/>
    </row>
    <row r="18" spans="2:8" x14ac:dyDescent="0.4">
      <c r="C18" s="10" t="s">
        <v>8</v>
      </c>
      <c r="D18" s="10"/>
      <c r="E18" s="10"/>
      <c r="F18" s="10" t="s">
        <v>9</v>
      </c>
      <c r="G18" s="10"/>
      <c r="H18" s="10"/>
    </row>
    <row r="19" spans="2:8" x14ac:dyDescent="0.2">
      <c r="C19" s="9" t="s">
        <v>1</v>
      </c>
      <c r="D19" s="9" t="s">
        <v>6</v>
      </c>
      <c r="E19" s="9" t="s">
        <v>2</v>
      </c>
      <c r="F19" s="9" t="s">
        <v>1</v>
      </c>
      <c r="G19" s="9" t="s">
        <v>6</v>
      </c>
      <c r="H19" s="9" t="s">
        <v>2</v>
      </c>
    </row>
    <row r="20" spans="2:8" x14ac:dyDescent="0.2">
      <c r="B20" s="2" t="s">
        <v>14</v>
      </c>
      <c r="C20" s="6">
        <v>57.142859999999999</v>
      </c>
      <c r="D20" s="6">
        <v>53.739319999999999</v>
      </c>
      <c r="E20" s="6">
        <v>65.18047</v>
      </c>
      <c r="F20" s="6">
        <v>42.857140000000001</v>
      </c>
      <c r="G20" s="6">
        <v>46.260680000000001</v>
      </c>
      <c r="H20" s="6">
        <v>34.81953</v>
      </c>
    </row>
    <row r="21" spans="2:8" x14ac:dyDescent="0.2">
      <c r="B21" s="2" t="s">
        <v>15</v>
      </c>
      <c r="C21" s="6">
        <v>56.25</v>
      </c>
      <c r="D21" s="6">
        <v>65.151520000000005</v>
      </c>
      <c r="E21" s="6">
        <v>58.533790000000003</v>
      </c>
      <c r="F21" s="6">
        <v>43.75</v>
      </c>
      <c r="G21" s="6">
        <v>34.848480000000002</v>
      </c>
      <c r="H21" s="6">
        <v>41.466209999999997</v>
      </c>
    </row>
    <row r="22" spans="2:8" x14ac:dyDescent="0.2">
      <c r="B22" s="2" t="s">
        <v>16</v>
      </c>
      <c r="C22" s="6">
        <v>64.432429999999997</v>
      </c>
      <c r="D22" s="6">
        <v>61.449579999999997</v>
      </c>
      <c r="E22" s="6">
        <v>65.137609999999995</v>
      </c>
      <c r="F22" s="6">
        <v>35.567570000000003</v>
      </c>
      <c r="G22" s="6">
        <v>38.550420000000003</v>
      </c>
      <c r="H22" s="6">
        <v>34.862389999999998</v>
      </c>
    </row>
  </sheetData>
  <mergeCells count="9">
    <mergeCell ref="C2:H2"/>
    <mergeCell ref="C9:H9"/>
    <mergeCell ref="C17:H17"/>
    <mergeCell ref="C3:E3"/>
    <mergeCell ref="F3:H3"/>
    <mergeCell ref="C10:E10"/>
    <mergeCell ref="F10:H10"/>
    <mergeCell ref="C18:E18"/>
    <mergeCell ref="F18:H18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18BDE-19CF-46DD-8D93-4B6D8835191E}">
  <dimension ref="B2:Y65"/>
  <sheetViews>
    <sheetView zoomScale="55" zoomScaleNormal="55" workbookViewId="0">
      <selection activeCell="F21" sqref="F21"/>
    </sheetView>
  </sheetViews>
  <sheetFormatPr defaultRowHeight="14.25" x14ac:dyDescent="0.4"/>
  <cols>
    <col min="1" max="16384" width="9" style="2"/>
  </cols>
  <sheetData>
    <row r="2" spans="2:25" x14ac:dyDescent="0.4">
      <c r="B2" s="2" t="s">
        <v>0</v>
      </c>
      <c r="I2" s="2" t="s">
        <v>4</v>
      </c>
      <c r="O2" s="2" t="s">
        <v>24</v>
      </c>
      <c r="U2" s="2" t="s">
        <v>25</v>
      </c>
    </row>
    <row r="3" spans="2:25" x14ac:dyDescent="0.4">
      <c r="D3" s="10" t="s">
        <v>22</v>
      </c>
      <c r="E3" s="10"/>
      <c r="F3" s="10" t="s">
        <v>23</v>
      </c>
      <c r="G3" s="10"/>
      <c r="J3" s="10" t="s">
        <v>22</v>
      </c>
      <c r="K3" s="10"/>
      <c r="L3" s="10" t="s">
        <v>23</v>
      </c>
      <c r="M3" s="10"/>
      <c r="P3" s="10" t="s">
        <v>22</v>
      </c>
      <c r="Q3" s="10"/>
      <c r="R3" s="10" t="s">
        <v>23</v>
      </c>
      <c r="S3" s="10"/>
      <c r="V3" s="10" t="s">
        <v>22</v>
      </c>
      <c r="W3" s="10"/>
      <c r="X3" s="10" t="s">
        <v>23</v>
      </c>
      <c r="Y3" s="10"/>
    </row>
    <row r="4" spans="2:25" x14ac:dyDescent="0.2">
      <c r="D4" s="2" t="s">
        <v>6</v>
      </c>
      <c r="E4" s="2" t="s">
        <v>2</v>
      </c>
      <c r="F4" s="2" t="s">
        <v>6</v>
      </c>
      <c r="G4" s="2" t="s">
        <v>2</v>
      </c>
      <c r="J4" s="5" t="s">
        <v>12</v>
      </c>
      <c r="K4" s="5" t="s">
        <v>13</v>
      </c>
      <c r="L4" s="5" t="s">
        <v>12</v>
      </c>
      <c r="M4" s="5" t="s">
        <v>13</v>
      </c>
      <c r="P4" s="5" t="s">
        <v>1</v>
      </c>
      <c r="Q4" s="5" t="s">
        <v>2</v>
      </c>
      <c r="R4" s="5" t="s">
        <v>1</v>
      </c>
      <c r="S4" s="5" t="s">
        <v>2</v>
      </c>
      <c r="V4" s="5" t="s">
        <v>1</v>
      </c>
      <c r="W4" s="5" t="s">
        <v>2</v>
      </c>
      <c r="X4" s="5" t="s">
        <v>1</v>
      </c>
      <c r="Y4" s="5" t="s">
        <v>2</v>
      </c>
    </row>
    <row r="5" spans="2:25" x14ac:dyDescent="0.2">
      <c r="C5" s="2" t="s">
        <v>18</v>
      </c>
      <c r="D5" s="12">
        <v>1.6129032258064516E-2</v>
      </c>
      <c r="E5" s="12">
        <v>2.9498525073746312E-3</v>
      </c>
      <c r="F5" s="12">
        <v>7.8125E-3</v>
      </c>
      <c r="G5" s="12">
        <v>8.4674005080440302E-4</v>
      </c>
      <c r="J5" s="6">
        <v>84.615380000000002</v>
      </c>
      <c r="K5" s="6">
        <v>92.307689999999994</v>
      </c>
      <c r="L5" s="6">
        <v>292.30770000000001</v>
      </c>
      <c r="M5" s="6">
        <v>192.30770000000001</v>
      </c>
      <c r="O5" s="2" t="s">
        <v>34</v>
      </c>
      <c r="P5" s="13">
        <v>8.8500000000000002E-3</v>
      </c>
      <c r="Q5" s="13">
        <v>8.4030000000000007E-3</v>
      </c>
      <c r="R5" s="13">
        <v>4.202E-3</v>
      </c>
      <c r="S5" s="13">
        <v>4.7619999999999997E-3</v>
      </c>
      <c r="V5" s="6">
        <v>53.846150000000002</v>
      </c>
      <c r="W5" s="6">
        <v>76.923079999999999</v>
      </c>
      <c r="X5" s="6">
        <v>184.61539999999999</v>
      </c>
      <c r="Y5" s="6">
        <v>153.84620000000001</v>
      </c>
    </row>
    <row r="6" spans="2:25" x14ac:dyDescent="0.2">
      <c r="C6" s="2" t="s">
        <v>19</v>
      </c>
      <c r="D6" s="12">
        <v>1.0638297872340425E-2</v>
      </c>
      <c r="E6" s="12">
        <v>3.5971223021582736E-3</v>
      </c>
      <c r="F6" s="12">
        <v>1.0526315789473684E-2</v>
      </c>
      <c r="G6" s="12">
        <v>6.5530799475753605E-4</v>
      </c>
      <c r="J6" s="6">
        <v>76.923079999999999</v>
      </c>
      <c r="K6" s="6">
        <v>69.230770000000007</v>
      </c>
      <c r="L6" s="6">
        <v>100</v>
      </c>
      <c r="M6" s="6">
        <v>107.6923</v>
      </c>
      <c r="O6" s="2" t="s">
        <v>35</v>
      </c>
      <c r="P6" s="13">
        <v>1.0753E-2</v>
      </c>
      <c r="Q6" s="13">
        <v>4.5869999999999999E-3</v>
      </c>
      <c r="R6" s="13">
        <v>4.3290000000000004E-3</v>
      </c>
      <c r="S6" s="13">
        <v>4.0819999999999997E-3</v>
      </c>
      <c r="V6" s="6">
        <v>130.76920000000001</v>
      </c>
      <c r="W6" s="6">
        <v>130.76920000000001</v>
      </c>
      <c r="X6" s="6">
        <v>223.07689999999999</v>
      </c>
      <c r="Y6" s="6">
        <v>53.846150000000002</v>
      </c>
    </row>
    <row r="7" spans="2:25" x14ac:dyDescent="0.2">
      <c r="C7" s="2" t="s">
        <v>20</v>
      </c>
      <c r="D7" s="12">
        <v>1.8518518518518517E-2</v>
      </c>
      <c r="E7" s="12">
        <v>5.3763440860215058E-3</v>
      </c>
      <c r="F7" s="12">
        <v>1.0638297872340425E-2</v>
      </c>
      <c r="G7" s="12">
        <v>1.8181818181818182E-3</v>
      </c>
      <c r="J7" s="6">
        <v>100</v>
      </c>
      <c r="K7" s="6">
        <v>269.23079999999999</v>
      </c>
      <c r="L7" s="6">
        <v>107.6923</v>
      </c>
      <c r="M7" s="6">
        <v>161.5385</v>
      </c>
      <c r="O7" s="2" t="s">
        <v>36</v>
      </c>
      <c r="P7" s="13">
        <v>4.274E-3</v>
      </c>
      <c r="Q7" s="13">
        <v>5.2909999999999997E-3</v>
      </c>
      <c r="R7" s="13">
        <v>2.8990000000000001E-3</v>
      </c>
      <c r="S7" s="13">
        <v>1.555E-3</v>
      </c>
      <c r="V7" s="6">
        <v>138.4615</v>
      </c>
      <c r="W7" s="6">
        <v>176.92310000000001</v>
      </c>
      <c r="X7" s="6">
        <v>284.61540000000002</v>
      </c>
      <c r="Y7" s="6">
        <v>107.6923</v>
      </c>
    </row>
    <row r="8" spans="2:25" x14ac:dyDescent="0.2">
      <c r="C8" s="2" t="s">
        <v>21</v>
      </c>
      <c r="D8" s="12">
        <v>1.4492753623188406E-2</v>
      </c>
      <c r="E8" s="12">
        <v>3.8022813688212928E-3</v>
      </c>
      <c r="F8" s="12">
        <v>8.9285714285714281E-3</v>
      </c>
      <c r="G8" s="12">
        <v>1.2345679012345679E-3</v>
      </c>
      <c r="J8" s="6">
        <v>92.307689999999994</v>
      </c>
      <c r="K8" s="6">
        <v>253.84620000000001</v>
      </c>
      <c r="L8" s="6">
        <v>176.92310000000001</v>
      </c>
      <c r="M8" s="6">
        <v>61.538460000000001</v>
      </c>
      <c r="O8" s="2" t="s">
        <v>47</v>
      </c>
      <c r="P8" s="13">
        <v>6.4939999999999998E-3</v>
      </c>
      <c r="Q8" s="13"/>
      <c r="R8" s="13">
        <v>1.263E-3</v>
      </c>
      <c r="S8" s="13"/>
      <c r="V8" s="6">
        <v>146.15379999999999</v>
      </c>
      <c r="W8" s="6">
        <v>246.15379999999999</v>
      </c>
      <c r="X8" s="6">
        <v>246.15379999999999</v>
      </c>
      <c r="Y8" s="6">
        <v>123.07689999999999</v>
      </c>
    </row>
    <row r="9" spans="2:25" x14ac:dyDescent="0.2">
      <c r="J9" s="6">
        <v>246.15379999999999</v>
      </c>
      <c r="K9" s="6">
        <v>115.38460000000001</v>
      </c>
      <c r="L9" s="6">
        <v>76.923079999999999</v>
      </c>
      <c r="M9" s="6">
        <v>176.92310000000001</v>
      </c>
      <c r="V9" s="6">
        <v>246.15379999999999</v>
      </c>
      <c r="W9" s="6">
        <v>53.846150000000002</v>
      </c>
      <c r="X9" s="6">
        <v>107.6923</v>
      </c>
      <c r="Y9" s="6">
        <v>215.38460000000001</v>
      </c>
    </row>
    <row r="10" spans="2:25" x14ac:dyDescent="0.2">
      <c r="J10" s="6">
        <v>215.38460000000001</v>
      </c>
      <c r="K10" s="6">
        <v>176.92310000000001</v>
      </c>
      <c r="L10" s="6">
        <v>69.230770000000007</v>
      </c>
      <c r="M10" s="6">
        <v>84.615380000000002</v>
      </c>
      <c r="V10" s="6">
        <v>107.6923</v>
      </c>
      <c r="W10" s="6">
        <v>69.230770000000007</v>
      </c>
      <c r="X10" s="6">
        <v>69.230770000000007</v>
      </c>
      <c r="Y10" s="6">
        <v>138.4615</v>
      </c>
    </row>
    <row r="11" spans="2:25" x14ac:dyDescent="0.2">
      <c r="J11" s="6">
        <v>53.846150000000002</v>
      </c>
      <c r="K11" s="6">
        <v>184.61539999999999</v>
      </c>
      <c r="L11" s="6">
        <v>61.538460000000001</v>
      </c>
      <c r="M11" s="6">
        <v>146.15379999999999</v>
      </c>
      <c r="V11" s="6">
        <v>223.07689999999999</v>
      </c>
      <c r="W11" s="6">
        <v>107.6923</v>
      </c>
      <c r="X11" s="6">
        <v>138.4615</v>
      </c>
      <c r="Y11" s="6">
        <v>207.69229999999999</v>
      </c>
    </row>
    <row r="12" spans="2:25" x14ac:dyDescent="0.2">
      <c r="J12" s="6">
        <v>61.538460000000001</v>
      </c>
      <c r="K12" s="6">
        <v>130.76920000000001</v>
      </c>
      <c r="L12" s="6">
        <v>53.846150000000002</v>
      </c>
      <c r="M12" s="6">
        <v>261.5385</v>
      </c>
      <c r="V12" s="6">
        <v>330.76920000000001</v>
      </c>
      <c r="W12" s="6">
        <v>123.07689999999999</v>
      </c>
      <c r="X12" s="6">
        <v>100</v>
      </c>
      <c r="Y12" s="6">
        <v>253.84620000000001</v>
      </c>
    </row>
    <row r="13" spans="2:25" x14ac:dyDescent="0.2">
      <c r="J13" s="6">
        <v>261.5385</v>
      </c>
      <c r="K13" s="6">
        <v>169.23079999999999</v>
      </c>
      <c r="L13" s="6">
        <v>184.61539999999999</v>
      </c>
      <c r="M13" s="6">
        <v>153.84620000000001</v>
      </c>
      <c r="V13" s="6">
        <v>69.230770000000007</v>
      </c>
      <c r="W13" s="6">
        <v>192.30770000000001</v>
      </c>
      <c r="X13" s="6">
        <v>146.15379999999999</v>
      </c>
      <c r="Y13" s="6">
        <v>261.5385</v>
      </c>
    </row>
    <row r="14" spans="2:25" x14ac:dyDescent="0.2">
      <c r="J14" s="6">
        <v>207.69229999999999</v>
      </c>
      <c r="K14" s="6">
        <v>123.07689999999999</v>
      </c>
      <c r="L14" s="6">
        <v>161.5385</v>
      </c>
      <c r="M14" s="6">
        <v>76.923079999999999</v>
      </c>
      <c r="V14" s="6">
        <v>69.230770000000007</v>
      </c>
      <c r="W14" s="6">
        <v>84.615380000000002</v>
      </c>
      <c r="X14" s="6">
        <v>92.307689999999994</v>
      </c>
      <c r="Y14" s="6">
        <v>76.923079999999999</v>
      </c>
    </row>
    <row r="15" spans="2:25" x14ac:dyDescent="0.2">
      <c r="J15" s="6">
        <v>61.538460000000001</v>
      </c>
      <c r="K15" s="6">
        <v>153.84620000000001</v>
      </c>
      <c r="L15" s="6">
        <v>146.15379999999999</v>
      </c>
      <c r="M15" s="6">
        <v>107.6923</v>
      </c>
      <c r="V15" s="6">
        <v>100</v>
      </c>
      <c r="W15" s="6">
        <v>130.76920000000001</v>
      </c>
      <c r="X15" s="6">
        <v>130.76920000000001</v>
      </c>
      <c r="Y15" s="6">
        <v>100</v>
      </c>
    </row>
    <row r="16" spans="2:25" x14ac:dyDescent="0.2">
      <c r="J16" s="6">
        <v>153.84620000000001</v>
      </c>
      <c r="K16" s="6">
        <v>84.615380000000002</v>
      </c>
      <c r="L16" s="6">
        <v>53.846150000000002</v>
      </c>
      <c r="M16" s="6">
        <v>161.5385</v>
      </c>
      <c r="V16" s="6">
        <v>230.76920000000001</v>
      </c>
      <c r="W16" s="6">
        <v>369.23079999999999</v>
      </c>
      <c r="X16" s="6">
        <v>192.30770000000001</v>
      </c>
      <c r="Y16" s="6">
        <v>115.38460000000001</v>
      </c>
    </row>
    <row r="17" spans="10:25" x14ac:dyDescent="0.2">
      <c r="J17" s="6">
        <v>138.4615</v>
      </c>
      <c r="K17" s="6">
        <v>92.307689999999994</v>
      </c>
      <c r="L17" s="6">
        <v>176.92310000000001</v>
      </c>
      <c r="M17" s="6">
        <v>100</v>
      </c>
      <c r="V17" s="6">
        <v>53.846150000000002</v>
      </c>
      <c r="W17" s="6">
        <v>130.76920000000001</v>
      </c>
      <c r="X17" s="6">
        <v>53.846150000000002</v>
      </c>
      <c r="Y17" s="6">
        <v>176.92310000000001</v>
      </c>
    </row>
    <row r="18" spans="10:25" x14ac:dyDescent="0.2">
      <c r="J18" s="6">
        <v>200</v>
      </c>
      <c r="K18" s="6">
        <v>100</v>
      </c>
      <c r="L18" s="6">
        <v>61.538460000000001</v>
      </c>
      <c r="M18" s="6">
        <v>169.23079999999999</v>
      </c>
      <c r="V18" s="6">
        <v>100</v>
      </c>
      <c r="W18" s="6">
        <v>115.38460000000001</v>
      </c>
      <c r="X18" s="6">
        <v>84.615380000000002</v>
      </c>
      <c r="Y18" s="6">
        <v>115.38460000000001</v>
      </c>
    </row>
    <row r="19" spans="10:25" x14ac:dyDescent="0.2">
      <c r="J19" s="6">
        <v>130.76920000000001</v>
      </c>
      <c r="K19" s="6">
        <v>61.538460000000001</v>
      </c>
      <c r="L19" s="6">
        <v>115.38460000000001</v>
      </c>
      <c r="M19" s="6">
        <v>61.538460000000001</v>
      </c>
      <c r="V19" s="6">
        <v>107.6923</v>
      </c>
      <c r="W19" s="6">
        <v>92.307689999999994</v>
      </c>
      <c r="X19" s="6">
        <v>169.23079999999999</v>
      </c>
      <c r="Y19" s="6">
        <v>269.23079999999999</v>
      </c>
    </row>
    <row r="20" spans="10:25" x14ac:dyDescent="0.2">
      <c r="J20" s="6">
        <v>84.615380000000002</v>
      </c>
      <c r="K20" s="6">
        <v>69.230770000000007</v>
      </c>
      <c r="L20" s="6">
        <v>84.615380000000002</v>
      </c>
      <c r="M20" s="6">
        <v>138.4615</v>
      </c>
      <c r="V20" s="6">
        <v>246.15379999999999</v>
      </c>
      <c r="W20" s="6">
        <v>223.07689999999999</v>
      </c>
      <c r="X20" s="6">
        <v>161.5385</v>
      </c>
      <c r="Y20" s="6">
        <v>100</v>
      </c>
    </row>
    <row r="21" spans="10:25" x14ac:dyDescent="0.2">
      <c r="J21" s="6">
        <v>53.846150000000002</v>
      </c>
      <c r="K21" s="6">
        <v>53.846150000000002</v>
      </c>
      <c r="L21" s="6">
        <v>284.61540000000002</v>
      </c>
      <c r="M21" s="6">
        <v>69.230770000000007</v>
      </c>
      <c r="V21" s="6">
        <v>61.538460000000001</v>
      </c>
      <c r="W21" s="6">
        <v>115.38460000000001</v>
      </c>
      <c r="X21" s="6">
        <v>200</v>
      </c>
      <c r="Y21" s="6">
        <v>169.23079999999999</v>
      </c>
    </row>
    <row r="22" spans="10:25" x14ac:dyDescent="0.2">
      <c r="J22" s="6">
        <v>107.6923</v>
      </c>
      <c r="K22" s="6">
        <v>69.230770000000007</v>
      </c>
      <c r="L22" s="6">
        <v>253.84620000000001</v>
      </c>
      <c r="M22" s="6">
        <v>53.846150000000002</v>
      </c>
      <c r="V22" s="6">
        <v>92.307689999999994</v>
      </c>
      <c r="W22" s="6">
        <v>123.07689999999999</v>
      </c>
      <c r="X22" s="6">
        <v>76.923079999999999</v>
      </c>
      <c r="Y22" s="6">
        <v>138.4615</v>
      </c>
    </row>
    <row r="23" spans="10:25" x14ac:dyDescent="0.2">
      <c r="J23" s="6">
        <v>92.307689999999994</v>
      </c>
      <c r="K23" s="6">
        <v>69.230770000000007</v>
      </c>
      <c r="L23" s="6">
        <v>161.5385</v>
      </c>
      <c r="M23" s="6">
        <v>130.76920000000001</v>
      </c>
      <c r="V23" s="6">
        <v>107.6923</v>
      </c>
      <c r="W23" s="6">
        <v>153.84620000000001</v>
      </c>
      <c r="X23" s="6">
        <v>107.6923</v>
      </c>
      <c r="Y23" s="6">
        <v>100</v>
      </c>
    </row>
    <row r="24" spans="10:25" x14ac:dyDescent="0.2">
      <c r="J24" s="6">
        <v>53.846150000000002</v>
      </c>
      <c r="K24" s="6">
        <v>123.07689999999999</v>
      </c>
      <c r="L24" s="6">
        <v>138.4615</v>
      </c>
      <c r="M24" s="6">
        <v>107.6923</v>
      </c>
      <c r="V24" s="6">
        <v>92.307689999999994</v>
      </c>
      <c r="W24" s="6">
        <v>100</v>
      </c>
      <c r="X24" s="6">
        <v>115.38460000000001</v>
      </c>
      <c r="Y24" s="6">
        <v>107.6923</v>
      </c>
    </row>
    <row r="25" spans="10:25" x14ac:dyDescent="0.2">
      <c r="J25" s="6">
        <v>100</v>
      </c>
      <c r="K25" s="6">
        <v>76.923079999999999</v>
      </c>
      <c r="L25" s="6">
        <v>130.76920000000001</v>
      </c>
      <c r="M25" s="6">
        <v>261.5385</v>
      </c>
      <c r="V25" s="6">
        <v>107.6923</v>
      </c>
      <c r="W25" s="6">
        <v>107.6923</v>
      </c>
      <c r="X25" s="6">
        <v>130.76920000000001</v>
      </c>
      <c r="Y25" s="6">
        <v>192.30770000000001</v>
      </c>
    </row>
    <row r="26" spans="10:25" x14ac:dyDescent="0.2">
      <c r="J26" s="6">
        <v>61.538460000000001</v>
      </c>
      <c r="K26" s="6">
        <v>61.538460000000001</v>
      </c>
      <c r="L26" s="6">
        <v>61.538460000000001</v>
      </c>
      <c r="M26" s="6">
        <v>61.538460000000001</v>
      </c>
      <c r="V26" s="6">
        <v>215.38460000000001</v>
      </c>
      <c r="W26" s="6">
        <v>146.15379999999999</v>
      </c>
      <c r="X26" s="6">
        <v>130.76920000000001</v>
      </c>
      <c r="Y26" s="6">
        <v>84.615380000000002</v>
      </c>
    </row>
    <row r="27" spans="10:25" x14ac:dyDescent="0.2">
      <c r="J27" s="6">
        <v>100</v>
      </c>
      <c r="K27" s="6">
        <v>192.30770000000001</v>
      </c>
      <c r="L27" s="6">
        <v>92.307689999999994</v>
      </c>
      <c r="M27" s="6">
        <v>84.615380000000002</v>
      </c>
      <c r="V27" s="6">
        <v>115.38460000000001</v>
      </c>
      <c r="W27" s="6">
        <v>215.38460000000001</v>
      </c>
      <c r="X27" s="6">
        <v>153.84620000000001</v>
      </c>
      <c r="Y27" s="6">
        <v>123.07689999999999</v>
      </c>
    </row>
    <row r="28" spans="10:25" x14ac:dyDescent="0.2">
      <c r="J28" s="6">
        <v>130.76920000000001</v>
      </c>
      <c r="K28" s="6">
        <v>169.23079999999999</v>
      </c>
      <c r="L28" s="6">
        <v>123.07689999999999</v>
      </c>
      <c r="M28" s="6">
        <v>100</v>
      </c>
      <c r="V28" s="6">
        <v>130.76920000000001</v>
      </c>
      <c r="W28" s="6">
        <v>115.38460000000001</v>
      </c>
      <c r="X28" s="6">
        <v>123.07689999999999</v>
      </c>
      <c r="Y28" s="6">
        <v>130.76920000000001</v>
      </c>
    </row>
    <row r="29" spans="10:25" x14ac:dyDescent="0.2">
      <c r="J29" s="6">
        <v>92.307689999999994</v>
      </c>
      <c r="K29" s="6">
        <v>92.307689999999994</v>
      </c>
      <c r="L29" s="6">
        <v>76.923079999999999</v>
      </c>
      <c r="M29" s="6">
        <v>92.307689999999994</v>
      </c>
      <c r="V29" s="6">
        <v>169.23079999999999</v>
      </c>
      <c r="W29" s="6">
        <v>69.230770000000007</v>
      </c>
      <c r="X29" s="6">
        <v>92.307689999999994</v>
      </c>
      <c r="Y29" s="6">
        <v>153.84620000000001</v>
      </c>
    </row>
    <row r="30" spans="10:25" x14ac:dyDescent="0.2">
      <c r="J30" s="6">
        <v>115.38460000000001</v>
      </c>
      <c r="K30" s="6">
        <v>230.76920000000001</v>
      </c>
      <c r="L30" s="6">
        <v>169.23079999999999</v>
      </c>
      <c r="M30" s="6">
        <v>284.61540000000002</v>
      </c>
      <c r="V30" s="6">
        <v>100</v>
      </c>
      <c r="W30" s="6">
        <v>130.76920000000001</v>
      </c>
      <c r="X30" s="6">
        <v>207.69229999999999</v>
      </c>
      <c r="Y30" s="6">
        <v>107.6923</v>
      </c>
    </row>
    <row r="31" spans="10:25" x14ac:dyDescent="0.2">
      <c r="J31" s="6">
        <v>61.538460000000001</v>
      </c>
      <c r="K31" s="6">
        <v>107.6923</v>
      </c>
      <c r="L31" s="6">
        <v>130.76920000000001</v>
      </c>
      <c r="M31" s="6">
        <v>138.4615</v>
      </c>
      <c r="V31" s="6">
        <v>192.30770000000001</v>
      </c>
      <c r="W31" s="6">
        <v>53.846150000000002</v>
      </c>
      <c r="X31" s="6">
        <v>92.307689999999994</v>
      </c>
      <c r="Y31" s="6">
        <v>138.4615</v>
      </c>
    </row>
    <row r="32" spans="10:25" x14ac:dyDescent="0.2">
      <c r="J32" s="6">
        <v>53.846150000000002</v>
      </c>
      <c r="K32" s="6">
        <v>130.76920000000001</v>
      </c>
      <c r="L32" s="6">
        <v>184.61539999999999</v>
      </c>
      <c r="M32" s="6">
        <v>61.538460000000001</v>
      </c>
      <c r="V32" s="6">
        <v>53.846150000000002</v>
      </c>
      <c r="W32" s="6">
        <v>61.538460000000001</v>
      </c>
      <c r="X32" s="6">
        <v>123.07689999999999</v>
      </c>
      <c r="Y32" s="6">
        <v>100</v>
      </c>
    </row>
    <row r="33" spans="10:25" x14ac:dyDescent="0.2">
      <c r="J33" s="6">
        <v>276.92309999999998</v>
      </c>
      <c r="K33" s="6">
        <v>138.4615</v>
      </c>
      <c r="L33" s="6">
        <v>53.846150000000002</v>
      </c>
      <c r="M33" s="6">
        <v>215.38460000000001</v>
      </c>
      <c r="V33" s="6">
        <v>61.538460000000001</v>
      </c>
      <c r="W33" s="6">
        <v>100</v>
      </c>
      <c r="X33" s="6"/>
      <c r="Y33" s="6">
        <v>138.4615</v>
      </c>
    </row>
    <row r="34" spans="10:25" x14ac:dyDescent="0.2">
      <c r="J34" s="6">
        <v>100</v>
      </c>
      <c r="K34" s="6">
        <v>69.230770000000007</v>
      </c>
      <c r="L34" s="6">
        <v>123.07689999999999</v>
      </c>
      <c r="M34" s="6">
        <v>123.07689999999999</v>
      </c>
      <c r="V34" s="6">
        <v>115.38460000000001</v>
      </c>
      <c r="W34" s="6">
        <v>153.84620000000001</v>
      </c>
      <c r="X34" s="6"/>
      <c r="Y34" s="6"/>
    </row>
    <row r="35" spans="10:25" x14ac:dyDescent="0.2">
      <c r="J35" s="6">
        <v>76.923079999999999</v>
      </c>
      <c r="K35" s="6">
        <v>69.230770000000007</v>
      </c>
      <c r="L35" s="6">
        <v>107.6923</v>
      </c>
      <c r="M35" s="6">
        <v>138.4615</v>
      </c>
      <c r="V35" s="6">
        <v>69.230770000000007</v>
      </c>
      <c r="W35" s="6">
        <v>92.307689999999994</v>
      </c>
      <c r="X35" s="6"/>
      <c r="Y35" s="6"/>
    </row>
    <row r="36" spans="10:25" x14ac:dyDescent="0.2">
      <c r="J36" s="6">
        <v>84.615380000000002</v>
      </c>
      <c r="K36" s="6">
        <v>53.846150000000002</v>
      </c>
      <c r="L36" s="6">
        <v>69.230770000000007</v>
      </c>
      <c r="M36" s="6">
        <v>61.538460000000001</v>
      </c>
      <c r="V36" s="6">
        <v>69.230770000000007</v>
      </c>
      <c r="W36" s="6">
        <v>215.38460000000001</v>
      </c>
      <c r="X36" s="6"/>
      <c r="Y36" s="6"/>
    </row>
    <row r="37" spans="10:25" x14ac:dyDescent="0.2">
      <c r="J37" s="6">
        <v>61.538460000000001</v>
      </c>
      <c r="K37" s="6">
        <v>53.846150000000002</v>
      </c>
      <c r="L37" s="6">
        <v>123.07689999999999</v>
      </c>
      <c r="M37" s="6">
        <v>161.5385</v>
      </c>
      <c r="V37" s="6">
        <v>146.15379999999999</v>
      </c>
      <c r="W37" s="6">
        <v>130.76920000000001</v>
      </c>
      <c r="X37" s="6"/>
      <c r="Y37" s="6"/>
    </row>
    <row r="38" spans="10:25" x14ac:dyDescent="0.2">
      <c r="J38" s="6">
        <v>107.6923</v>
      </c>
      <c r="K38" s="6">
        <v>76.923079999999999</v>
      </c>
      <c r="L38" s="6">
        <v>53.846150000000002</v>
      </c>
      <c r="M38" s="6">
        <v>61.538460000000001</v>
      </c>
      <c r="V38" s="6">
        <v>53.846150000000002</v>
      </c>
      <c r="W38" s="6">
        <v>253.84620000000001</v>
      </c>
      <c r="X38" s="6"/>
      <c r="Y38" s="6"/>
    </row>
    <row r="39" spans="10:25" x14ac:dyDescent="0.2">
      <c r="J39" s="6">
        <v>230.76920000000001</v>
      </c>
      <c r="K39" s="6">
        <v>92.307689999999994</v>
      </c>
      <c r="L39" s="6">
        <v>92.307689999999994</v>
      </c>
      <c r="M39" s="6"/>
      <c r="V39" s="6">
        <v>130.76920000000001</v>
      </c>
      <c r="W39" s="6">
        <v>69.230770000000007</v>
      </c>
      <c r="X39" s="6"/>
      <c r="Y39" s="6"/>
    </row>
    <row r="40" spans="10:25" x14ac:dyDescent="0.2">
      <c r="J40" s="6">
        <v>69.230770000000007</v>
      </c>
      <c r="K40" s="6">
        <v>84.615380000000002</v>
      </c>
      <c r="L40" s="6"/>
      <c r="M40" s="6"/>
      <c r="V40" s="6">
        <v>176.92310000000001</v>
      </c>
      <c r="W40" s="6">
        <v>76.923079999999999</v>
      </c>
      <c r="X40" s="6"/>
      <c r="Y40" s="6"/>
    </row>
    <row r="41" spans="10:25" x14ac:dyDescent="0.2">
      <c r="J41" s="6">
        <v>53.846150000000002</v>
      </c>
      <c r="K41" s="6">
        <v>138.4615</v>
      </c>
      <c r="L41" s="6"/>
      <c r="M41" s="6"/>
      <c r="V41" s="6">
        <v>153.84620000000001</v>
      </c>
      <c r="W41" s="6">
        <v>169.23079999999999</v>
      </c>
      <c r="X41" s="6"/>
      <c r="Y41" s="6"/>
    </row>
    <row r="42" spans="10:25" x14ac:dyDescent="0.2">
      <c r="J42" s="6">
        <v>53.846150000000002</v>
      </c>
      <c r="K42" s="6">
        <v>207.69229999999999</v>
      </c>
      <c r="L42" s="6"/>
      <c r="M42" s="6"/>
      <c r="V42" s="6">
        <v>176.92310000000001</v>
      </c>
      <c r="W42" s="6">
        <v>92.307689999999994</v>
      </c>
      <c r="X42" s="6"/>
      <c r="Y42" s="6"/>
    </row>
    <row r="43" spans="10:25" x14ac:dyDescent="0.2">
      <c r="J43" s="6">
        <v>138.4615</v>
      </c>
      <c r="K43" s="6">
        <v>138.4615</v>
      </c>
      <c r="L43" s="6"/>
      <c r="M43" s="6"/>
      <c r="V43" s="6">
        <v>253.84620000000001</v>
      </c>
      <c r="W43" s="6">
        <v>61.538460000000001</v>
      </c>
      <c r="X43" s="6"/>
      <c r="Y43" s="6"/>
    </row>
    <row r="44" spans="10:25" x14ac:dyDescent="0.2">
      <c r="J44" s="6">
        <v>53.846150000000002</v>
      </c>
      <c r="K44" s="6">
        <v>76.923079999999999</v>
      </c>
      <c r="L44" s="6"/>
      <c r="M44" s="6"/>
      <c r="V44" s="6">
        <v>161.5385</v>
      </c>
      <c r="W44" s="6">
        <v>153.84620000000001</v>
      </c>
      <c r="X44" s="6"/>
      <c r="Y44" s="6"/>
    </row>
    <row r="45" spans="10:25" x14ac:dyDescent="0.2">
      <c r="J45" s="6">
        <v>153.84620000000001</v>
      </c>
      <c r="K45" s="6">
        <v>92.307689999999994</v>
      </c>
      <c r="L45" s="6"/>
      <c r="M45" s="6"/>
      <c r="V45" s="6">
        <v>76.923079999999999</v>
      </c>
      <c r="W45" s="6">
        <v>115.38460000000001</v>
      </c>
      <c r="X45" s="6"/>
      <c r="Y45" s="6"/>
    </row>
    <row r="46" spans="10:25" x14ac:dyDescent="0.2">
      <c r="J46" s="6">
        <v>115.38460000000001</v>
      </c>
      <c r="K46" s="6">
        <v>100</v>
      </c>
      <c r="L46" s="6"/>
      <c r="M46" s="6"/>
      <c r="V46" s="6">
        <v>84.615380000000002</v>
      </c>
      <c r="W46" s="6">
        <v>84.615380000000002</v>
      </c>
      <c r="X46" s="6"/>
      <c r="Y46" s="6"/>
    </row>
    <row r="47" spans="10:25" x14ac:dyDescent="0.2">
      <c r="J47" s="6">
        <v>76.923079999999999</v>
      </c>
      <c r="K47" s="6">
        <v>76.923079999999999</v>
      </c>
      <c r="L47" s="6"/>
      <c r="M47" s="6"/>
    </row>
    <row r="48" spans="10:25" x14ac:dyDescent="0.2">
      <c r="J48" s="6">
        <v>61.538460000000001</v>
      </c>
      <c r="K48" s="6">
        <v>146.15379999999999</v>
      </c>
      <c r="L48" s="6"/>
      <c r="M48" s="6"/>
    </row>
    <row r="49" spans="10:13" x14ac:dyDescent="0.2">
      <c r="J49" s="6">
        <v>176.92310000000001</v>
      </c>
      <c r="K49" s="6">
        <v>100</v>
      </c>
      <c r="L49" s="6"/>
      <c r="M49" s="6"/>
    </row>
    <row r="50" spans="10:13" x14ac:dyDescent="0.2">
      <c r="J50" s="6">
        <v>100</v>
      </c>
      <c r="K50" s="6">
        <v>123.07689999999999</v>
      </c>
      <c r="L50" s="6"/>
      <c r="M50" s="6"/>
    </row>
    <row r="51" spans="10:13" x14ac:dyDescent="0.2">
      <c r="J51" s="6">
        <v>169.23079999999999</v>
      </c>
      <c r="K51" s="6">
        <v>61.538460000000001</v>
      </c>
      <c r="L51" s="6"/>
      <c r="M51" s="6"/>
    </row>
    <row r="52" spans="10:13" x14ac:dyDescent="0.2">
      <c r="J52" s="6">
        <v>176.92310000000001</v>
      </c>
      <c r="K52" s="6">
        <v>61.538460000000001</v>
      </c>
      <c r="L52" s="6"/>
      <c r="M52" s="6"/>
    </row>
    <row r="53" spans="10:13" x14ac:dyDescent="0.2">
      <c r="J53" s="6">
        <v>130.76920000000001</v>
      </c>
      <c r="K53" s="6">
        <v>100</v>
      </c>
      <c r="L53" s="6"/>
      <c r="M53" s="6"/>
    </row>
    <row r="54" spans="10:13" x14ac:dyDescent="0.2">
      <c r="J54" s="6">
        <v>192.30770000000001</v>
      </c>
      <c r="K54" s="6">
        <v>153.84620000000001</v>
      </c>
      <c r="L54" s="6"/>
      <c r="M54" s="6"/>
    </row>
    <row r="55" spans="10:13" x14ac:dyDescent="0.2">
      <c r="J55" s="6">
        <v>130.76920000000001</v>
      </c>
      <c r="K55" s="6">
        <v>53.846150000000002</v>
      </c>
      <c r="L55" s="6"/>
      <c r="M55" s="6"/>
    </row>
    <row r="56" spans="10:13" x14ac:dyDescent="0.2">
      <c r="J56" s="6">
        <v>61.538460000000001</v>
      </c>
      <c r="K56" s="6">
        <v>146.15379999999999</v>
      </c>
      <c r="L56" s="6"/>
      <c r="M56" s="6"/>
    </row>
    <row r="57" spans="10:13" x14ac:dyDescent="0.2">
      <c r="J57" s="6">
        <v>69.230770000000007</v>
      </c>
      <c r="K57" s="6">
        <v>69.230770000000007</v>
      </c>
      <c r="L57" s="6"/>
      <c r="M57" s="6"/>
    </row>
    <row r="58" spans="10:13" x14ac:dyDescent="0.2">
      <c r="J58" s="6">
        <v>61.538460000000001</v>
      </c>
      <c r="K58" s="6">
        <v>100</v>
      </c>
      <c r="L58" s="6"/>
      <c r="M58" s="6"/>
    </row>
    <row r="59" spans="10:13" x14ac:dyDescent="0.2">
      <c r="J59" s="6">
        <v>107.6923</v>
      </c>
      <c r="K59" s="6">
        <v>69.230770000000007</v>
      </c>
      <c r="L59" s="6"/>
      <c r="M59" s="6"/>
    </row>
    <row r="60" spans="10:13" x14ac:dyDescent="0.2">
      <c r="J60" s="6">
        <v>107.6923</v>
      </c>
      <c r="K60" s="6">
        <v>138.4615</v>
      </c>
      <c r="L60" s="6"/>
      <c r="M60" s="6"/>
    </row>
    <row r="61" spans="10:13" x14ac:dyDescent="0.2">
      <c r="J61" s="6">
        <v>123.07689999999999</v>
      </c>
      <c r="K61" s="6">
        <v>92.307689999999994</v>
      </c>
      <c r="L61" s="6"/>
      <c r="M61" s="6"/>
    </row>
    <row r="62" spans="10:13" x14ac:dyDescent="0.2">
      <c r="J62" s="6"/>
      <c r="K62" s="6">
        <v>53.846150000000002</v>
      </c>
      <c r="L62" s="6"/>
      <c r="M62" s="6"/>
    </row>
    <row r="63" spans="10:13" x14ac:dyDescent="0.2">
      <c r="J63" s="6"/>
      <c r="K63" s="6">
        <v>123.07689999999999</v>
      </c>
      <c r="L63" s="6"/>
      <c r="M63" s="6"/>
    </row>
    <row r="64" spans="10:13" x14ac:dyDescent="0.2">
      <c r="J64" s="6"/>
      <c r="K64" s="6">
        <v>100</v>
      </c>
      <c r="L64" s="6"/>
      <c r="M64" s="6"/>
    </row>
    <row r="65" spans="10:13" x14ac:dyDescent="0.2">
      <c r="J65" s="6"/>
      <c r="K65" s="6">
        <v>146.15379999999999</v>
      </c>
      <c r="L65" s="6"/>
      <c r="M65" s="6"/>
    </row>
  </sheetData>
  <mergeCells count="8">
    <mergeCell ref="V3:W3"/>
    <mergeCell ref="X3:Y3"/>
    <mergeCell ref="D3:E3"/>
    <mergeCell ref="F3:G3"/>
    <mergeCell ref="J3:K3"/>
    <mergeCell ref="L3:M3"/>
    <mergeCell ref="P3:Q3"/>
    <mergeCell ref="R3:S3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C280D-F7BF-4D2A-930E-0352B1B4EC1A}">
  <dimension ref="A2:S23"/>
  <sheetViews>
    <sheetView topLeftCell="A7" workbookViewId="0"/>
  </sheetViews>
  <sheetFormatPr defaultRowHeight="14.25" x14ac:dyDescent="0.4"/>
  <cols>
    <col min="1" max="2" width="9" style="2"/>
    <col min="3" max="5" width="9.625" style="2" bestFit="1" customWidth="1"/>
    <col min="6" max="6" width="9.375" style="2" bestFit="1" customWidth="1"/>
    <col min="7" max="10" width="9.25" style="2" bestFit="1" customWidth="1"/>
    <col min="11" max="16384" width="9" style="2"/>
  </cols>
  <sheetData>
    <row r="2" spans="1:18" x14ac:dyDescent="0.4">
      <c r="A2" s="2" t="s">
        <v>0</v>
      </c>
      <c r="B2" s="2" t="s">
        <v>26</v>
      </c>
    </row>
    <row r="3" spans="1:18" x14ac:dyDescent="0.4">
      <c r="C3" s="10" t="s">
        <v>8</v>
      </c>
      <c r="D3" s="10"/>
      <c r="E3" s="10"/>
      <c r="F3" s="10"/>
      <c r="G3" s="10"/>
      <c r="H3" s="10"/>
      <c r="I3" s="10"/>
      <c r="J3" s="10"/>
      <c r="K3" s="10" t="s">
        <v>9</v>
      </c>
      <c r="L3" s="10"/>
      <c r="M3" s="10"/>
      <c r="N3" s="10"/>
      <c r="O3" s="10"/>
      <c r="P3" s="10"/>
      <c r="Q3" s="10"/>
      <c r="R3" s="10"/>
    </row>
    <row r="4" spans="1:18" x14ac:dyDescent="0.2">
      <c r="C4" s="14" t="s">
        <v>6</v>
      </c>
      <c r="D4" s="14"/>
      <c r="E4" s="14"/>
      <c r="F4" s="14"/>
      <c r="G4" s="14" t="s">
        <v>2</v>
      </c>
      <c r="H4" s="14"/>
      <c r="I4" s="14"/>
      <c r="J4" s="14"/>
      <c r="K4" s="14" t="s">
        <v>6</v>
      </c>
      <c r="L4" s="14"/>
      <c r="M4" s="14"/>
      <c r="N4" s="14"/>
      <c r="O4" s="14" t="s">
        <v>2</v>
      </c>
      <c r="P4" s="14"/>
      <c r="Q4" s="14"/>
      <c r="R4" s="14"/>
    </row>
    <row r="5" spans="1:18" x14ac:dyDescent="0.4">
      <c r="C5" s="2" t="s">
        <v>14</v>
      </c>
      <c r="D5" s="2" t="s">
        <v>15</v>
      </c>
      <c r="E5" s="2" t="s">
        <v>16</v>
      </c>
      <c r="F5" s="2" t="s">
        <v>17</v>
      </c>
      <c r="G5" s="2" t="s">
        <v>14</v>
      </c>
      <c r="H5" s="2" t="s">
        <v>15</v>
      </c>
      <c r="I5" s="2" t="s">
        <v>16</v>
      </c>
      <c r="J5" s="2" t="s">
        <v>17</v>
      </c>
      <c r="K5" s="2" t="s">
        <v>14</v>
      </c>
      <c r="L5" s="2" t="s">
        <v>15</v>
      </c>
      <c r="M5" s="2" t="s">
        <v>16</v>
      </c>
      <c r="N5" s="2" t="s">
        <v>17</v>
      </c>
      <c r="O5" s="2" t="s">
        <v>14</v>
      </c>
      <c r="P5" s="2" t="s">
        <v>15</v>
      </c>
      <c r="Q5" s="2" t="s">
        <v>16</v>
      </c>
      <c r="R5" s="2" t="s">
        <v>17</v>
      </c>
    </row>
    <row r="6" spans="1:18" x14ac:dyDescent="0.2">
      <c r="B6" s="2" t="s">
        <v>7</v>
      </c>
      <c r="C6" s="13">
        <v>1.6742663979328338</v>
      </c>
      <c r="D6" s="13">
        <v>2.2805505002897495</v>
      </c>
      <c r="E6" s="13">
        <v>1.5827589067782242</v>
      </c>
      <c r="F6" s="13"/>
      <c r="G6" s="13">
        <v>1.5475700199655662E-2</v>
      </c>
      <c r="H6" s="13">
        <v>7.6784763198305336E-3</v>
      </c>
      <c r="I6" s="13">
        <v>4.4705705923584804E-2</v>
      </c>
      <c r="J6" s="13"/>
      <c r="K6" s="12">
        <v>1.3577987766048785</v>
      </c>
      <c r="L6" s="12">
        <v>1.2855611722666946</v>
      </c>
      <c r="M6" s="12">
        <v>1.321923381054446</v>
      </c>
      <c r="N6" s="12"/>
      <c r="O6" s="12">
        <v>1.9106059466804125E-2</v>
      </c>
      <c r="P6" s="12">
        <v>4.2632193994304332E-2</v>
      </c>
      <c r="Q6" s="12">
        <v>2.8911157276509846E-2</v>
      </c>
      <c r="R6" s="12"/>
    </row>
    <row r="7" spans="1:18" x14ac:dyDescent="0.2">
      <c r="B7" s="2" t="s">
        <v>10</v>
      </c>
      <c r="C7" s="13">
        <v>3.5482980846842631</v>
      </c>
      <c r="D7" s="13">
        <v>2.3429148809271112</v>
      </c>
      <c r="E7" s="13">
        <v>4.7076889341092301</v>
      </c>
      <c r="F7" s="13">
        <v>3.6304051999653857</v>
      </c>
      <c r="G7" s="13">
        <v>1.8334445873727411E-2</v>
      </c>
      <c r="H7" s="13">
        <v>2.9627772349944351E-2</v>
      </c>
      <c r="I7" s="13">
        <v>8.8067981322917394E-3</v>
      </c>
      <c r="J7" s="13">
        <v>9.0583010799443787E-3</v>
      </c>
      <c r="K7" s="12">
        <v>1.0817576157099897</v>
      </c>
      <c r="L7" s="12">
        <v>1.089427040502853</v>
      </c>
      <c r="M7" s="12">
        <v>1.2552262684831899</v>
      </c>
      <c r="N7" s="12">
        <v>1.1715800123900673</v>
      </c>
      <c r="O7" s="12">
        <v>3.2805314289064351E-2</v>
      </c>
      <c r="P7" s="12">
        <v>1.3315119278319505E-2</v>
      </c>
      <c r="Q7" s="12">
        <v>1.070315823718759E-2</v>
      </c>
      <c r="R7" s="12">
        <v>6.0543764328749106E-3</v>
      </c>
    </row>
    <row r="8" spans="1:18" x14ac:dyDescent="0.2">
      <c r="B8" s="2" t="s">
        <v>11</v>
      </c>
      <c r="C8" s="13">
        <v>6.4969112596917737</v>
      </c>
      <c r="D8" s="13">
        <v>8.4570319168288393</v>
      </c>
      <c r="E8" s="13">
        <v>3.5115637100252228</v>
      </c>
      <c r="F8" s="13"/>
      <c r="G8" s="13">
        <v>1.019464608945456E-2</v>
      </c>
      <c r="H8" s="13">
        <v>1.0330790340131426E-2</v>
      </c>
      <c r="I8" s="13">
        <v>3.8333095544748176E-3</v>
      </c>
      <c r="J8" s="13"/>
      <c r="K8" s="12">
        <v>0.76217522839341323</v>
      </c>
      <c r="L8" s="12">
        <v>1.0399292360258134</v>
      </c>
      <c r="M8" s="12">
        <v>0.95322050061196961</v>
      </c>
      <c r="N8" s="12"/>
      <c r="O8" s="12">
        <v>1.2373492813500269E-2</v>
      </c>
      <c r="P8" s="12">
        <v>2.5160619323453967E-2</v>
      </c>
      <c r="Q8" s="12">
        <v>9.7837287493155074E-3</v>
      </c>
      <c r="R8" s="12"/>
    </row>
    <row r="11" spans="1:18" x14ac:dyDescent="0.4">
      <c r="A11" s="2" t="s">
        <v>3</v>
      </c>
      <c r="B11" s="2" t="s">
        <v>27</v>
      </c>
    </row>
    <row r="12" spans="1:18" x14ac:dyDescent="0.4">
      <c r="C12" s="10" t="s">
        <v>8</v>
      </c>
      <c r="D12" s="10"/>
      <c r="E12" s="10"/>
      <c r="F12" s="10"/>
      <c r="G12" s="10"/>
      <c r="H12" s="10"/>
      <c r="I12" s="10" t="s">
        <v>9</v>
      </c>
      <c r="J12" s="10"/>
      <c r="K12" s="10"/>
      <c r="L12" s="10"/>
      <c r="M12" s="10"/>
      <c r="N12" s="10"/>
    </row>
    <row r="13" spans="1:18" x14ac:dyDescent="0.2">
      <c r="C13" s="14" t="s">
        <v>6</v>
      </c>
      <c r="D13" s="14"/>
      <c r="E13" s="14"/>
      <c r="F13" s="14" t="s">
        <v>2</v>
      </c>
      <c r="G13" s="14"/>
      <c r="H13" s="14"/>
      <c r="I13" s="14" t="s">
        <v>6</v>
      </c>
      <c r="J13" s="14"/>
      <c r="K13" s="14"/>
      <c r="L13" s="14" t="s">
        <v>2</v>
      </c>
      <c r="M13" s="14"/>
      <c r="N13" s="14"/>
    </row>
    <row r="14" spans="1:18" x14ac:dyDescent="0.4">
      <c r="C14" s="2" t="s">
        <v>14</v>
      </c>
      <c r="D14" s="2" t="s">
        <v>15</v>
      </c>
      <c r="E14" s="2" t="s">
        <v>16</v>
      </c>
      <c r="F14" s="2" t="s">
        <v>14</v>
      </c>
      <c r="G14" s="2" t="s">
        <v>15</v>
      </c>
      <c r="H14" s="2" t="s">
        <v>16</v>
      </c>
      <c r="I14" s="2" t="s">
        <v>14</v>
      </c>
      <c r="J14" s="2" t="s">
        <v>15</v>
      </c>
      <c r="K14" s="2" t="s">
        <v>16</v>
      </c>
      <c r="L14" s="2" t="s">
        <v>14</v>
      </c>
      <c r="M14" s="2" t="s">
        <v>15</v>
      </c>
      <c r="N14" s="2" t="s">
        <v>16</v>
      </c>
    </row>
    <row r="15" spans="1:18" x14ac:dyDescent="0.2">
      <c r="B15" s="2" t="s">
        <v>7</v>
      </c>
      <c r="C15" s="7" t="s">
        <v>28</v>
      </c>
      <c r="D15" s="7" t="s">
        <v>28</v>
      </c>
      <c r="E15" s="7" t="s">
        <v>28</v>
      </c>
      <c r="F15" s="7" t="s">
        <v>28</v>
      </c>
      <c r="G15" s="7" t="s">
        <v>28</v>
      </c>
      <c r="H15" s="7" t="s">
        <v>28</v>
      </c>
      <c r="I15" s="7" t="s">
        <v>28</v>
      </c>
      <c r="J15" s="7" t="s">
        <v>28</v>
      </c>
      <c r="K15" s="7" t="s">
        <v>28</v>
      </c>
      <c r="L15" s="7" t="s">
        <v>28</v>
      </c>
      <c r="M15" s="7" t="s">
        <v>28</v>
      </c>
      <c r="N15" s="7" t="s">
        <v>28</v>
      </c>
    </row>
    <row r="16" spans="1:18" x14ac:dyDescent="0.4">
      <c r="B16" s="2" t="s">
        <v>11</v>
      </c>
      <c r="C16" s="2">
        <v>8.15</v>
      </c>
      <c r="D16" s="2">
        <v>11.3</v>
      </c>
      <c r="E16" s="2">
        <v>7.67</v>
      </c>
      <c r="F16" s="2">
        <v>5.99</v>
      </c>
      <c r="G16" s="2">
        <v>9.1199999999999992</v>
      </c>
      <c r="H16" s="2">
        <v>7.91</v>
      </c>
      <c r="I16" s="12">
        <v>5.0825053000000002E-2</v>
      </c>
      <c r="J16" s="12">
        <v>0.45300000000000001</v>
      </c>
      <c r="K16" s="12">
        <v>0.16600000000000001</v>
      </c>
      <c r="L16" s="12">
        <v>3.8009592000000002E-2</v>
      </c>
      <c r="M16" s="12">
        <v>0.55900000000000005</v>
      </c>
      <c r="N16" s="12">
        <v>9.2456236999999997E-2</v>
      </c>
    </row>
    <row r="18" spans="2:19" x14ac:dyDescent="0.4">
      <c r="B18" s="2" t="s">
        <v>29</v>
      </c>
    </row>
    <row r="19" spans="2:19" x14ac:dyDescent="0.4">
      <c r="C19" s="10" t="s">
        <v>8</v>
      </c>
      <c r="D19" s="10"/>
      <c r="E19" s="10"/>
      <c r="F19" s="10"/>
      <c r="G19" s="10"/>
      <c r="H19" s="10"/>
      <c r="I19" s="10" t="s">
        <v>9</v>
      </c>
      <c r="J19" s="10"/>
      <c r="K19" s="10"/>
      <c r="L19" s="10"/>
      <c r="M19" s="10"/>
      <c r="N19" s="10"/>
    </row>
    <row r="20" spans="2:19" x14ac:dyDescent="0.2">
      <c r="C20" s="14" t="s">
        <v>6</v>
      </c>
      <c r="D20" s="14"/>
      <c r="E20" s="14"/>
      <c r="F20" s="14" t="s">
        <v>2</v>
      </c>
      <c r="G20" s="14"/>
      <c r="H20" s="14"/>
      <c r="I20" s="14" t="s">
        <v>6</v>
      </c>
      <c r="J20" s="14"/>
      <c r="K20" s="14"/>
      <c r="L20" s="14" t="s">
        <v>2</v>
      </c>
      <c r="M20" s="14"/>
      <c r="N20" s="14"/>
      <c r="P20" s="1"/>
      <c r="Q20" s="1"/>
      <c r="R20" s="1"/>
      <c r="S20" s="1"/>
    </row>
    <row r="21" spans="2:19" x14ac:dyDescent="0.4">
      <c r="C21" s="2" t="s">
        <v>14</v>
      </c>
      <c r="D21" s="2" t="s">
        <v>15</v>
      </c>
      <c r="E21" s="2" t="s">
        <v>16</v>
      </c>
      <c r="F21" s="2" t="s">
        <v>14</v>
      </c>
      <c r="G21" s="2" t="s">
        <v>15</v>
      </c>
      <c r="H21" s="2" t="s">
        <v>16</v>
      </c>
      <c r="I21" s="2" t="s">
        <v>14</v>
      </c>
      <c r="J21" s="2" t="s">
        <v>15</v>
      </c>
      <c r="K21" s="2" t="s">
        <v>16</v>
      </c>
      <c r="L21" s="2" t="s">
        <v>14</v>
      </c>
      <c r="M21" s="2" t="s">
        <v>15</v>
      </c>
      <c r="N21" s="2" t="s">
        <v>16</v>
      </c>
    </row>
    <row r="22" spans="2:19" x14ac:dyDescent="0.2">
      <c r="B22" s="2" t="s">
        <v>7</v>
      </c>
      <c r="C22" s="7" t="s">
        <v>28</v>
      </c>
      <c r="D22" s="7" t="s">
        <v>28</v>
      </c>
      <c r="E22" s="7" t="s">
        <v>28</v>
      </c>
      <c r="F22" s="7" t="s">
        <v>28</v>
      </c>
      <c r="G22" s="7" t="s">
        <v>28</v>
      </c>
      <c r="H22" s="7" t="s">
        <v>28</v>
      </c>
      <c r="I22" s="7" t="s">
        <v>28</v>
      </c>
      <c r="J22" s="7" t="s">
        <v>28</v>
      </c>
      <c r="K22" s="7" t="s">
        <v>28</v>
      </c>
      <c r="L22" s="7" t="s">
        <v>28</v>
      </c>
      <c r="M22" s="7" t="s">
        <v>28</v>
      </c>
      <c r="N22" s="7" t="s">
        <v>28</v>
      </c>
    </row>
    <row r="23" spans="2:19" x14ac:dyDescent="0.4">
      <c r="B23" s="2" t="s">
        <v>11</v>
      </c>
      <c r="C23" s="2">
        <v>4.68</v>
      </c>
      <c r="D23" s="2">
        <v>9.4600000000000009</v>
      </c>
      <c r="E23" s="2">
        <v>9.36</v>
      </c>
      <c r="F23" s="2">
        <v>3.05</v>
      </c>
      <c r="G23" s="2">
        <v>3.75</v>
      </c>
      <c r="H23" s="2">
        <v>9.89</v>
      </c>
      <c r="I23" s="12">
        <v>2.9100000000000001E-2</v>
      </c>
      <c r="J23" s="12">
        <v>0.56342435000000002</v>
      </c>
      <c r="K23" s="12">
        <v>0.17935596000000001</v>
      </c>
      <c r="L23" s="12">
        <v>2.0745980000000001E-2</v>
      </c>
      <c r="M23" s="12">
        <v>0.51815792999999999</v>
      </c>
      <c r="N23" s="12">
        <v>0.13436321000000001</v>
      </c>
    </row>
  </sheetData>
  <mergeCells count="18">
    <mergeCell ref="I19:N19"/>
    <mergeCell ref="I20:K20"/>
    <mergeCell ref="L20:N20"/>
    <mergeCell ref="C19:H19"/>
    <mergeCell ref="C20:E20"/>
    <mergeCell ref="F20:H20"/>
    <mergeCell ref="C12:H12"/>
    <mergeCell ref="I13:K13"/>
    <mergeCell ref="L13:N13"/>
    <mergeCell ref="I12:N12"/>
    <mergeCell ref="K3:R3"/>
    <mergeCell ref="C3:J3"/>
    <mergeCell ref="C13:E13"/>
    <mergeCell ref="F13:H13"/>
    <mergeCell ref="C4:F4"/>
    <mergeCell ref="G4:J4"/>
    <mergeCell ref="K4:N4"/>
    <mergeCell ref="O4:R4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8DB79-332F-40CB-B412-6E0BFDCDE088}">
  <dimension ref="A2:R45"/>
  <sheetViews>
    <sheetView topLeftCell="A25" zoomScale="85" zoomScaleNormal="85" workbookViewId="0">
      <selection activeCell="J8" sqref="J8"/>
    </sheetView>
  </sheetViews>
  <sheetFormatPr defaultRowHeight="14.25" x14ac:dyDescent="0.4"/>
  <cols>
    <col min="1" max="16384" width="9" style="2"/>
  </cols>
  <sheetData>
    <row r="2" spans="1:18" x14ac:dyDescent="0.4">
      <c r="A2" s="2" t="s">
        <v>0</v>
      </c>
      <c r="B2" s="2" t="s">
        <v>30</v>
      </c>
    </row>
    <row r="3" spans="1:18" x14ac:dyDescent="0.4">
      <c r="C3" s="10" t="s">
        <v>8</v>
      </c>
      <c r="D3" s="10"/>
      <c r="E3" s="10"/>
      <c r="F3" s="10"/>
      <c r="G3" s="10"/>
      <c r="H3" s="10"/>
      <c r="I3" s="10"/>
      <c r="J3" s="10"/>
      <c r="K3" s="10" t="s">
        <v>9</v>
      </c>
      <c r="L3" s="10"/>
      <c r="M3" s="10"/>
      <c r="N3" s="10"/>
      <c r="O3" s="10"/>
      <c r="P3" s="10"/>
      <c r="Q3" s="10"/>
      <c r="R3" s="10"/>
    </row>
    <row r="4" spans="1:18" x14ac:dyDescent="0.2">
      <c r="C4" s="14" t="s">
        <v>6</v>
      </c>
      <c r="D4" s="14"/>
      <c r="E4" s="14"/>
      <c r="F4" s="14"/>
      <c r="G4" s="14" t="s">
        <v>2</v>
      </c>
      <c r="H4" s="14"/>
      <c r="I4" s="14"/>
      <c r="J4" s="14"/>
      <c r="K4" s="14" t="s">
        <v>6</v>
      </c>
      <c r="L4" s="14"/>
      <c r="M4" s="14"/>
      <c r="N4" s="14"/>
      <c r="O4" s="14" t="s">
        <v>2</v>
      </c>
      <c r="P4" s="14"/>
      <c r="Q4" s="14"/>
      <c r="R4" s="14"/>
    </row>
    <row r="5" spans="1:18" x14ac:dyDescent="0.4">
      <c r="C5" s="2" t="s">
        <v>14</v>
      </c>
      <c r="D5" s="2" t="s">
        <v>15</v>
      </c>
      <c r="E5" s="2" t="s">
        <v>16</v>
      </c>
      <c r="F5" s="2" t="s">
        <v>17</v>
      </c>
      <c r="G5" s="2" t="s">
        <v>14</v>
      </c>
      <c r="H5" s="2" t="s">
        <v>15</v>
      </c>
      <c r="I5" s="2" t="s">
        <v>16</v>
      </c>
      <c r="J5" s="2" t="s">
        <v>17</v>
      </c>
      <c r="K5" s="2" t="s">
        <v>14</v>
      </c>
      <c r="L5" s="2" t="s">
        <v>15</v>
      </c>
      <c r="M5" s="2" t="s">
        <v>16</v>
      </c>
      <c r="N5" s="2" t="s">
        <v>17</v>
      </c>
      <c r="O5" s="2" t="s">
        <v>14</v>
      </c>
      <c r="P5" s="2" t="s">
        <v>15</v>
      </c>
      <c r="Q5" s="2" t="s">
        <v>16</v>
      </c>
      <c r="R5" s="2" t="s">
        <v>17</v>
      </c>
    </row>
    <row r="6" spans="1:18" x14ac:dyDescent="0.2">
      <c r="B6" s="2" t="s">
        <v>7</v>
      </c>
      <c r="C6" s="7">
        <v>0.328179</v>
      </c>
      <c r="D6" s="7">
        <v>0.32272000000000001</v>
      </c>
      <c r="E6" s="7">
        <v>0.27570699999999998</v>
      </c>
      <c r="F6" s="7"/>
      <c r="G6" s="7">
        <v>0.246999</v>
      </c>
      <c r="H6" s="7">
        <v>0.20677599999999999</v>
      </c>
      <c r="I6" s="7">
        <v>0.53776400000000002</v>
      </c>
      <c r="J6" s="7"/>
      <c r="K6" s="2">
        <v>0.37947225000000001</v>
      </c>
      <c r="L6" s="2">
        <v>0.42144575000000001</v>
      </c>
      <c r="M6" s="2">
        <v>0.23416925</v>
      </c>
      <c r="N6" s="2">
        <v>0</v>
      </c>
      <c r="O6" s="2">
        <v>0.32048874999999999</v>
      </c>
      <c r="P6" s="2">
        <v>0.41822724999999999</v>
      </c>
      <c r="Q6" s="2">
        <v>0.24271100000000001</v>
      </c>
      <c r="R6" s="2">
        <v>0</v>
      </c>
    </row>
    <row r="7" spans="1:18" x14ac:dyDescent="0.2">
      <c r="B7" s="2" t="s">
        <v>10</v>
      </c>
      <c r="C7" s="7">
        <v>0.65964</v>
      </c>
      <c r="D7" s="7">
        <v>0.67299600000000004</v>
      </c>
      <c r="E7" s="7">
        <v>1.551558</v>
      </c>
      <c r="F7" s="7">
        <v>0.90972699999999995</v>
      </c>
      <c r="G7" s="7">
        <v>0.774895</v>
      </c>
      <c r="H7" s="7">
        <v>1.306503</v>
      </c>
      <c r="I7" s="7">
        <v>0.91125900000000004</v>
      </c>
      <c r="J7" s="7">
        <v>0.58591400000000005</v>
      </c>
      <c r="K7" s="2">
        <v>0.43191524999999997</v>
      </c>
      <c r="L7" s="2">
        <v>0.51358700000000002</v>
      </c>
      <c r="M7" s="2">
        <v>0.63852825000000002</v>
      </c>
      <c r="N7" s="2">
        <v>0.64178475000000001</v>
      </c>
      <c r="O7" s="2">
        <v>0.44229049999999998</v>
      </c>
      <c r="P7" s="2">
        <v>0.45991824999999997</v>
      </c>
      <c r="Q7" s="2">
        <v>0.402034</v>
      </c>
      <c r="R7" s="2">
        <v>0.28258074999999999</v>
      </c>
    </row>
    <row r="8" spans="1:18" x14ac:dyDescent="0.2">
      <c r="B8" s="2" t="s">
        <v>11</v>
      </c>
      <c r="C8" s="7">
        <v>7.6402999999999999E-2</v>
      </c>
      <c r="D8" s="7">
        <v>7.4804999999999996E-2</v>
      </c>
      <c r="E8" s="7">
        <v>0.126916</v>
      </c>
      <c r="F8" s="7"/>
      <c r="G8" s="7">
        <v>7.9182000000000002E-2</v>
      </c>
      <c r="H8" s="7">
        <v>0.112606</v>
      </c>
      <c r="I8" s="7">
        <v>0.13284799999999999</v>
      </c>
      <c r="J8" s="7"/>
      <c r="K8" s="2">
        <v>6.7526000000000003E-2</v>
      </c>
      <c r="L8" s="2">
        <v>6.0422249999999997E-2</v>
      </c>
      <c r="M8" s="2">
        <v>0.50044074999999999</v>
      </c>
      <c r="N8" s="2">
        <v>0</v>
      </c>
      <c r="O8" s="2">
        <v>5.260575E-2</v>
      </c>
      <c r="P8" s="2">
        <v>4.6619250000000001E-2</v>
      </c>
      <c r="Q8" s="2">
        <v>0.45657399999999998</v>
      </c>
      <c r="R8" s="2">
        <v>0</v>
      </c>
    </row>
    <row r="10" spans="1:18" x14ac:dyDescent="0.4">
      <c r="A10" s="2" t="s">
        <v>5</v>
      </c>
      <c r="C10" s="10" t="s">
        <v>8</v>
      </c>
      <c r="D10" s="10"/>
      <c r="E10" s="10"/>
      <c r="F10" s="10" t="s">
        <v>9</v>
      </c>
      <c r="G10" s="10"/>
      <c r="H10" s="10"/>
    </row>
    <row r="11" spans="1:18" x14ac:dyDescent="0.2">
      <c r="C11" s="5" t="s">
        <v>1</v>
      </c>
      <c r="D11" s="5" t="s">
        <v>6</v>
      </c>
      <c r="E11" s="5" t="s">
        <v>2</v>
      </c>
      <c r="F11" s="5" t="s">
        <v>1</v>
      </c>
      <c r="G11" s="5" t="s">
        <v>6</v>
      </c>
      <c r="H11" s="5" t="s">
        <v>2</v>
      </c>
    </row>
    <row r="12" spans="1:18" x14ac:dyDescent="0.2">
      <c r="B12" s="2" t="s">
        <v>14</v>
      </c>
      <c r="C12" s="7">
        <v>21.98</v>
      </c>
      <c r="D12" s="7">
        <v>21.39</v>
      </c>
      <c r="E12" s="7">
        <v>12.12</v>
      </c>
      <c r="F12" s="7">
        <v>6.95</v>
      </c>
      <c r="G12" s="7">
        <v>5.56</v>
      </c>
      <c r="H12" s="7">
        <v>3.48</v>
      </c>
    </row>
    <row r="13" spans="1:18" x14ac:dyDescent="0.2">
      <c r="B13" s="2" t="s">
        <v>15</v>
      </c>
      <c r="C13" s="7">
        <v>17.059999999999999</v>
      </c>
      <c r="D13" s="7">
        <v>17.53</v>
      </c>
      <c r="E13" s="7">
        <v>12.98</v>
      </c>
      <c r="F13" s="7">
        <v>4.3899999999999997</v>
      </c>
      <c r="G13" s="7">
        <v>4.53</v>
      </c>
      <c r="H13" s="7">
        <v>3.4</v>
      </c>
    </row>
    <row r="14" spans="1:18" x14ac:dyDescent="0.2">
      <c r="B14" s="2" t="s">
        <v>16</v>
      </c>
      <c r="C14" s="7">
        <v>17.91</v>
      </c>
      <c r="D14" s="7">
        <v>17.239999999999998</v>
      </c>
      <c r="E14" s="7">
        <v>12.48</v>
      </c>
      <c r="F14" s="7">
        <v>4.7300000000000004</v>
      </c>
      <c r="G14" s="7">
        <v>5.52</v>
      </c>
      <c r="H14" s="7">
        <v>3.99</v>
      </c>
    </row>
    <row r="15" spans="1:18" x14ac:dyDescent="0.2">
      <c r="B15" s="2" t="s">
        <v>17</v>
      </c>
      <c r="C15" s="7">
        <v>28.47</v>
      </c>
      <c r="D15" s="7">
        <v>21.66</v>
      </c>
      <c r="E15" s="7">
        <v>15.56</v>
      </c>
      <c r="F15" s="7">
        <v>4.67</v>
      </c>
      <c r="G15" s="7">
        <v>4.88</v>
      </c>
      <c r="H15" s="7">
        <v>3.7</v>
      </c>
    </row>
    <row r="17" spans="1:18" x14ac:dyDescent="0.4">
      <c r="A17" s="2" t="s">
        <v>24</v>
      </c>
      <c r="B17" s="2" t="s">
        <v>31</v>
      </c>
    </row>
    <row r="18" spans="1:18" x14ac:dyDescent="0.4">
      <c r="C18" s="10" t="s">
        <v>8</v>
      </c>
      <c r="D18" s="10"/>
      <c r="E18" s="10"/>
      <c r="F18" s="10"/>
      <c r="G18" s="10"/>
      <c r="H18" s="10"/>
      <c r="I18" s="10"/>
      <c r="J18" s="10"/>
      <c r="K18" s="10" t="s">
        <v>9</v>
      </c>
      <c r="L18" s="10"/>
      <c r="M18" s="10"/>
      <c r="N18" s="10"/>
      <c r="O18" s="10"/>
      <c r="P18" s="10"/>
      <c r="Q18" s="10"/>
      <c r="R18" s="10"/>
    </row>
    <row r="19" spans="1:18" x14ac:dyDescent="0.2">
      <c r="C19" s="14" t="s">
        <v>6</v>
      </c>
      <c r="D19" s="14"/>
      <c r="E19" s="14"/>
      <c r="F19" s="14"/>
      <c r="G19" s="14" t="s">
        <v>2</v>
      </c>
      <c r="H19" s="14"/>
      <c r="I19" s="14"/>
      <c r="J19" s="14"/>
      <c r="K19" s="14" t="s">
        <v>6</v>
      </c>
      <c r="L19" s="14"/>
      <c r="M19" s="14"/>
      <c r="N19" s="14"/>
      <c r="O19" s="14" t="s">
        <v>2</v>
      </c>
      <c r="P19" s="14"/>
      <c r="Q19" s="14"/>
      <c r="R19" s="14"/>
    </row>
    <row r="20" spans="1:18" x14ac:dyDescent="0.4">
      <c r="C20" s="2" t="s">
        <v>14</v>
      </c>
      <c r="D20" s="2" t="s">
        <v>15</v>
      </c>
      <c r="E20" s="2" t="s">
        <v>16</v>
      </c>
      <c r="F20" s="2" t="s">
        <v>17</v>
      </c>
      <c r="G20" s="2" t="s">
        <v>14</v>
      </c>
      <c r="H20" s="2" t="s">
        <v>15</v>
      </c>
      <c r="I20" s="2" t="s">
        <v>16</v>
      </c>
      <c r="J20" s="2" t="s">
        <v>17</v>
      </c>
      <c r="K20" s="2" t="s">
        <v>14</v>
      </c>
      <c r="L20" s="2" t="s">
        <v>15</v>
      </c>
      <c r="M20" s="2" t="s">
        <v>16</v>
      </c>
      <c r="N20" s="2" t="s">
        <v>17</v>
      </c>
      <c r="O20" s="2" t="s">
        <v>14</v>
      </c>
      <c r="P20" s="2" t="s">
        <v>15</v>
      </c>
      <c r="Q20" s="2" t="s">
        <v>16</v>
      </c>
      <c r="R20" s="2" t="s">
        <v>17</v>
      </c>
    </row>
    <row r="21" spans="1:18" x14ac:dyDescent="0.4">
      <c r="B21" s="2" t="s">
        <v>7</v>
      </c>
      <c r="C21" s="2">
        <v>0.16186499999999998</v>
      </c>
      <c r="D21" s="2">
        <v>0.20277499999999998</v>
      </c>
      <c r="E21" s="2">
        <v>0.149085</v>
      </c>
      <c r="G21" s="2">
        <v>9.3115000000000003E-2</v>
      </c>
      <c r="H21" s="2">
        <v>0.11809999999999998</v>
      </c>
      <c r="I21" s="2">
        <v>0.16974999999999998</v>
      </c>
      <c r="K21" s="2">
        <v>0.14882499999999999</v>
      </c>
      <c r="L21" s="2">
        <v>8.3074999999999996E-2</v>
      </c>
      <c r="M21" s="2">
        <v>0.13647499999999999</v>
      </c>
      <c r="O21" s="2">
        <v>8.0804999999999988E-2</v>
      </c>
      <c r="P21" s="2">
        <v>0.17538499999999999</v>
      </c>
      <c r="Q21" s="2">
        <v>4.444E-2</v>
      </c>
    </row>
    <row r="22" spans="1:18" x14ac:dyDescent="0.4">
      <c r="B22" s="2" t="s">
        <v>10</v>
      </c>
      <c r="C22" s="2">
        <v>0.66095499999999996</v>
      </c>
      <c r="D22" s="2">
        <v>0.61437999999999993</v>
      </c>
      <c r="E22" s="2">
        <v>0.76341000000000003</v>
      </c>
      <c r="F22" s="2">
        <v>0.43445999999999996</v>
      </c>
      <c r="G22" s="2">
        <v>0.27027999999999996</v>
      </c>
      <c r="H22" s="2">
        <v>0.35594500000000001</v>
      </c>
      <c r="I22" s="2">
        <v>0.43666999999999995</v>
      </c>
      <c r="J22" s="2">
        <v>0.22574</v>
      </c>
      <c r="K22" s="2">
        <v>0.16226499999999999</v>
      </c>
      <c r="L22" s="2">
        <v>0.22463</v>
      </c>
      <c r="M22" s="2">
        <v>0.29524999999999996</v>
      </c>
      <c r="N22" s="2">
        <v>0.214505</v>
      </c>
      <c r="O22" s="2">
        <v>0.13294</v>
      </c>
      <c r="P22" s="2">
        <v>0.16338499999999997</v>
      </c>
      <c r="Q22" s="2">
        <v>0.139515</v>
      </c>
      <c r="R22" s="2">
        <v>9.8740000000000008E-2</v>
      </c>
    </row>
    <row r="23" spans="1:18" x14ac:dyDescent="0.4">
      <c r="B23" s="2" t="s">
        <v>11</v>
      </c>
      <c r="C23" s="2">
        <v>0.35903999999999997</v>
      </c>
      <c r="D23" s="2">
        <v>0.33183499999999994</v>
      </c>
      <c r="E23" s="2">
        <v>0.33668999999999993</v>
      </c>
      <c r="G23" s="2">
        <v>0.16627999999999998</v>
      </c>
      <c r="H23" s="2">
        <v>0.11674</v>
      </c>
      <c r="I23" s="2">
        <v>0.11155</v>
      </c>
      <c r="K23" s="2">
        <v>0.20859499999999997</v>
      </c>
      <c r="L23" s="2">
        <v>9.7564999999999985E-2</v>
      </c>
      <c r="M23" s="2">
        <v>0.14548999999999998</v>
      </c>
      <c r="O23" s="2">
        <v>0.16892999999999997</v>
      </c>
      <c r="P23" s="2">
        <v>8.9809999999999987E-2</v>
      </c>
      <c r="Q23" s="2">
        <v>8.6424999999999988E-2</v>
      </c>
    </row>
    <row r="25" spans="1:18" x14ac:dyDescent="0.4">
      <c r="B25" s="2" t="s">
        <v>32</v>
      </c>
    </row>
    <row r="26" spans="1:18" x14ac:dyDescent="0.4">
      <c r="C26" s="10" t="s">
        <v>8</v>
      </c>
      <c r="D26" s="10"/>
      <c r="E26" s="10"/>
      <c r="F26" s="10"/>
      <c r="G26" s="10"/>
      <c r="H26" s="10"/>
      <c r="I26" s="10"/>
      <c r="J26" s="10"/>
      <c r="K26" s="10" t="s">
        <v>9</v>
      </c>
      <c r="L26" s="10"/>
      <c r="M26" s="10"/>
      <c r="N26" s="10"/>
      <c r="O26" s="10"/>
      <c r="P26" s="10"/>
      <c r="Q26" s="10"/>
      <c r="R26" s="10"/>
    </row>
    <row r="27" spans="1:18" x14ac:dyDescent="0.2">
      <c r="C27" s="14" t="s">
        <v>6</v>
      </c>
      <c r="D27" s="14"/>
      <c r="E27" s="14"/>
      <c r="F27" s="14"/>
      <c r="G27" s="14" t="s">
        <v>2</v>
      </c>
      <c r="H27" s="14"/>
      <c r="I27" s="14"/>
      <c r="J27" s="14"/>
      <c r="K27" s="14" t="s">
        <v>6</v>
      </c>
      <c r="L27" s="14"/>
      <c r="M27" s="14"/>
      <c r="N27" s="14"/>
      <c r="O27" s="14" t="s">
        <v>2</v>
      </c>
      <c r="P27" s="14"/>
      <c r="Q27" s="14"/>
      <c r="R27" s="14"/>
    </row>
    <row r="28" spans="1:18" x14ac:dyDescent="0.4">
      <c r="C28" s="2" t="s">
        <v>14</v>
      </c>
      <c r="D28" s="2" t="s">
        <v>15</v>
      </c>
      <c r="E28" s="2" t="s">
        <v>16</v>
      </c>
      <c r="F28" s="2" t="s">
        <v>17</v>
      </c>
      <c r="G28" s="2" t="s">
        <v>14</v>
      </c>
      <c r="H28" s="2" t="s">
        <v>15</v>
      </c>
      <c r="I28" s="2" t="s">
        <v>16</v>
      </c>
      <c r="J28" s="2" t="s">
        <v>17</v>
      </c>
      <c r="K28" s="2" t="s">
        <v>14</v>
      </c>
      <c r="L28" s="2" t="s">
        <v>15</v>
      </c>
      <c r="M28" s="2" t="s">
        <v>16</v>
      </c>
      <c r="N28" s="2" t="s">
        <v>17</v>
      </c>
      <c r="O28" s="2" t="s">
        <v>14</v>
      </c>
      <c r="P28" s="2" t="s">
        <v>15</v>
      </c>
      <c r="Q28" s="2" t="s">
        <v>16</v>
      </c>
      <c r="R28" s="2" t="s">
        <v>17</v>
      </c>
    </row>
    <row r="29" spans="1:18" x14ac:dyDescent="0.2">
      <c r="B29" s="2" t="s">
        <v>7</v>
      </c>
      <c r="C29" s="7">
        <v>0.55623333333333336</v>
      </c>
      <c r="D29" s="7">
        <v>0.89195833333333341</v>
      </c>
      <c r="E29" s="7">
        <v>0.15878333333333336</v>
      </c>
      <c r="F29" s="7"/>
      <c r="G29" s="7">
        <v>0.14135</v>
      </c>
      <c r="H29" s="7">
        <v>0.38045000000000001</v>
      </c>
      <c r="I29" s="7">
        <v>8.1416666666666665E-2</v>
      </c>
      <c r="J29" s="7"/>
      <c r="K29" s="7">
        <v>0.36860000000000004</v>
      </c>
      <c r="L29" s="7">
        <v>0.17180833333333334</v>
      </c>
      <c r="M29" s="7">
        <v>0.33404999999999996</v>
      </c>
      <c r="N29" s="7"/>
      <c r="O29" s="7">
        <v>0.23055</v>
      </c>
      <c r="P29" s="7">
        <v>0.350775</v>
      </c>
      <c r="Q29" s="7">
        <v>4.5508333333333331E-2</v>
      </c>
      <c r="R29" s="7"/>
    </row>
    <row r="30" spans="1:18" x14ac:dyDescent="0.2">
      <c r="B30" s="2" t="s">
        <v>10</v>
      </c>
      <c r="C30" s="7">
        <v>1.9567833333333333</v>
      </c>
      <c r="D30" s="7">
        <v>0.59421666666666662</v>
      </c>
      <c r="E30" s="7">
        <v>1.8142750000000001</v>
      </c>
      <c r="F30" s="7">
        <v>1.2101333333333335</v>
      </c>
      <c r="G30" s="7">
        <v>0.5154833333333334</v>
      </c>
      <c r="H30" s="7">
        <v>0.30062500000000003</v>
      </c>
      <c r="I30" s="7">
        <v>0.60445000000000004</v>
      </c>
      <c r="J30" s="7">
        <v>0.28876666666666667</v>
      </c>
      <c r="K30" s="7">
        <v>0.67828333333333335</v>
      </c>
      <c r="L30" s="7">
        <v>0.7600083333333334</v>
      </c>
      <c r="M30" s="7">
        <v>0.71493333333333331</v>
      </c>
      <c r="N30" s="7">
        <v>0.75090000000000001</v>
      </c>
      <c r="O30" s="7">
        <v>0.27380000000000004</v>
      </c>
      <c r="P30" s="7">
        <v>0.1854666666666667</v>
      </c>
      <c r="Q30" s="7">
        <v>0.27157500000000001</v>
      </c>
      <c r="R30" s="7">
        <v>0.22303333333333333</v>
      </c>
    </row>
    <row r="31" spans="1:18" x14ac:dyDescent="0.2">
      <c r="B31" s="2" t="s">
        <v>11</v>
      </c>
      <c r="C31" s="7">
        <v>3.6687583333333333</v>
      </c>
      <c r="D31" s="7">
        <v>4.2348333333333334</v>
      </c>
      <c r="E31" s="7">
        <v>2.4111833333333332</v>
      </c>
      <c r="F31" s="7"/>
      <c r="G31" s="7">
        <v>0.84460833333333341</v>
      </c>
      <c r="H31" s="7">
        <v>0.51998333333333335</v>
      </c>
      <c r="I31" s="7">
        <v>0.24507500000000002</v>
      </c>
      <c r="J31" s="7"/>
      <c r="K31" s="7">
        <v>0.41897500000000004</v>
      </c>
      <c r="L31" s="7">
        <v>0.44161666666666666</v>
      </c>
      <c r="M31" s="7">
        <v>0.35536666666666666</v>
      </c>
      <c r="N31" s="7"/>
      <c r="O31" s="7">
        <v>0.18646666666666667</v>
      </c>
      <c r="P31" s="7">
        <v>0.20681666666666668</v>
      </c>
      <c r="Q31" s="7">
        <v>8.1941666666666663E-2</v>
      </c>
      <c r="R31" s="7"/>
    </row>
    <row r="33" spans="1:18" x14ac:dyDescent="0.4">
      <c r="B33" s="2" t="s">
        <v>33</v>
      </c>
    </row>
    <row r="34" spans="1:18" x14ac:dyDescent="0.4">
      <c r="C34" s="10" t="s">
        <v>8</v>
      </c>
      <c r="D34" s="10"/>
      <c r="E34" s="10"/>
      <c r="F34" s="10"/>
      <c r="G34" s="10"/>
      <c r="H34" s="10"/>
      <c r="I34" s="10"/>
      <c r="J34" s="10"/>
      <c r="K34" s="10" t="s">
        <v>9</v>
      </c>
      <c r="L34" s="10"/>
      <c r="M34" s="10"/>
      <c r="N34" s="10"/>
      <c r="O34" s="10"/>
      <c r="P34" s="10"/>
      <c r="Q34" s="10"/>
      <c r="R34" s="10"/>
    </row>
    <row r="35" spans="1:18" x14ac:dyDescent="0.2">
      <c r="C35" s="14" t="s">
        <v>6</v>
      </c>
      <c r="D35" s="14"/>
      <c r="E35" s="14"/>
      <c r="F35" s="14"/>
      <c r="G35" s="14" t="s">
        <v>2</v>
      </c>
      <c r="H35" s="14"/>
      <c r="I35" s="14"/>
      <c r="J35" s="14"/>
      <c r="K35" s="14" t="s">
        <v>6</v>
      </c>
      <c r="L35" s="14"/>
      <c r="M35" s="14"/>
      <c r="N35" s="14"/>
      <c r="O35" s="14" t="s">
        <v>2</v>
      </c>
      <c r="P35" s="14"/>
      <c r="Q35" s="14"/>
      <c r="R35" s="14"/>
    </row>
    <row r="36" spans="1:18" x14ac:dyDescent="0.4">
      <c r="C36" s="2" t="s">
        <v>14</v>
      </c>
      <c r="D36" s="2" t="s">
        <v>15</v>
      </c>
      <c r="E36" s="2" t="s">
        <v>16</v>
      </c>
      <c r="F36" s="2" t="s">
        <v>17</v>
      </c>
      <c r="G36" s="2" t="s">
        <v>14</v>
      </c>
      <c r="H36" s="2" t="s">
        <v>15</v>
      </c>
      <c r="I36" s="2" t="s">
        <v>16</v>
      </c>
      <c r="J36" s="2" t="s">
        <v>17</v>
      </c>
      <c r="K36" s="2" t="s">
        <v>14</v>
      </c>
      <c r="L36" s="2" t="s">
        <v>15</v>
      </c>
      <c r="M36" s="2" t="s">
        <v>16</v>
      </c>
      <c r="N36" s="2" t="s">
        <v>17</v>
      </c>
      <c r="O36" s="2" t="s">
        <v>14</v>
      </c>
      <c r="P36" s="2" t="s">
        <v>15</v>
      </c>
      <c r="Q36" s="2" t="s">
        <v>16</v>
      </c>
      <c r="R36" s="2" t="s">
        <v>17</v>
      </c>
    </row>
    <row r="37" spans="1:18" x14ac:dyDescent="0.2">
      <c r="B37" s="2" t="s">
        <v>7</v>
      </c>
      <c r="C37" s="7">
        <v>0.14795800000000001</v>
      </c>
      <c r="D37" s="7">
        <v>0.23020699999999999</v>
      </c>
      <c r="E37" s="7">
        <v>7.3522000000000004E-2</v>
      </c>
      <c r="F37" s="7"/>
      <c r="G37" s="7">
        <v>2.4132000000000001E-2</v>
      </c>
      <c r="H37" s="7">
        <v>5.9591999999999999E-2</v>
      </c>
      <c r="I37" s="7">
        <v>1.0781000000000001E-2</v>
      </c>
      <c r="J37" s="7"/>
      <c r="K37" s="7">
        <v>0.12925800000000001</v>
      </c>
      <c r="L37" s="7">
        <v>0.19525999999999999</v>
      </c>
      <c r="M37" s="7">
        <v>0.114818</v>
      </c>
      <c r="N37" s="7"/>
      <c r="O37" s="7">
        <v>7.1767999999999998E-2</v>
      </c>
      <c r="P37" s="7">
        <v>0.27926800000000002</v>
      </c>
      <c r="Q37" s="7">
        <v>1.8880999999999998E-2</v>
      </c>
      <c r="R37" s="7"/>
    </row>
    <row r="38" spans="1:18" x14ac:dyDescent="0.2">
      <c r="B38" s="2" t="s">
        <v>10</v>
      </c>
      <c r="C38" s="7">
        <v>0.93577699999999997</v>
      </c>
      <c r="D38" s="7">
        <v>0.23811099999999999</v>
      </c>
      <c r="E38" s="7">
        <v>0.64607000000000003</v>
      </c>
      <c r="F38" s="7">
        <v>0.59514800000000001</v>
      </c>
      <c r="G38" s="7">
        <v>3.7894999999999998E-2</v>
      </c>
      <c r="H38" s="7">
        <v>2.5238E-2</v>
      </c>
      <c r="I38" s="7">
        <v>4.1221000000000001E-2</v>
      </c>
      <c r="J38" s="7">
        <v>2.1423999999999999E-2</v>
      </c>
      <c r="K38" s="7">
        <v>0.15543699999999999</v>
      </c>
      <c r="L38" s="7">
        <v>0.153557</v>
      </c>
      <c r="M38" s="7">
        <v>0.15390200000000001</v>
      </c>
      <c r="N38" s="7">
        <v>0.17143</v>
      </c>
      <c r="O38" s="7">
        <v>5.2468000000000001E-2</v>
      </c>
      <c r="P38" s="7">
        <v>0.101504</v>
      </c>
      <c r="Q38" s="7">
        <v>0.14164399999999999</v>
      </c>
      <c r="R38" s="7">
        <v>8.9646000000000003E-2</v>
      </c>
    </row>
    <row r="39" spans="1:18" x14ac:dyDescent="0.2">
      <c r="B39" s="2" t="s">
        <v>11</v>
      </c>
      <c r="C39" s="7">
        <v>0.66037699999999999</v>
      </c>
      <c r="D39" s="7">
        <v>1.2439039999999999</v>
      </c>
      <c r="E39" s="7">
        <v>0.483991</v>
      </c>
      <c r="F39" s="7"/>
      <c r="G39" s="7">
        <v>0.13520299999999999</v>
      </c>
      <c r="H39" s="7">
        <v>4.4629000000000002E-2</v>
      </c>
      <c r="I39" s="7">
        <v>1.6591000000000002E-2</v>
      </c>
      <c r="J39" s="7"/>
      <c r="K39" s="7">
        <v>0.347659</v>
      </c>
      <c r="L39" s="7">
        <v>0.401337</v>
      </c>
      <c r="M39" s="7">
        <v>0.326102</v>
      </c>
      <c r="N39" s="7"/>
      <c r="O39" s="7">
        <v>7.7204999999999996E-2</v>
      </c>
      <c r="P39" s="7">
        <v>6.6775000000000001E-2</v>
      </c>
      <c r="Q39" s="7">
        <v>3.1308000000000002E-2</v>
      </c>
      <c r="R39" s="7"/>
    </row>
    <row r="41" spans="1:18" x14ac:dyDescent="0.2">
      <c r="A41" s="2" t="s">
        <v>25</v>
      </c>
      <c r="C41" s="14" t="s">
        <v>6</v>
      </c>
      <c r="D41" s="14"/>
      <c r="E41" s="14"/>
      <c r="F41" s="14"/>
      <c r="G41" s="14" t="s">
        <v>2</v>
      </c>
      <c r="H41" s="14"/>
      <c r="I41" s="14"/>
      <c r="J41" s="14"/>
    </row>
    <row r="42" spans="1:18" x14ac:dyDescent="0.4">
      <c r="C42" s="2" t="s">
        <v>14</v>
      </c>
      <c r="D42" s="2" t="s">
        <v>15</v>
      </c>
      <c r="E42" s="2" t="s">
        <v>16</v>
      </c>
      <c r="F42" s="2" t="s">
        <v>17</v>
      </c>
      <c r="G42" s="2" t="s">
        <v>14</v>
      </c>
      <c r="H42" s="2" t="s">
        <v>15</v>
      </c>
      <c r="I42" s="2" t="s">
        <v>16</v>
      </c>
      <c r="J42" s="2" t="s">
        <v>17</v>
      </c>
    </row>
    <row r="43" spans="1:18" x14ac:dyDescent="0.2">
      <c r="B43" s="2" t="s">
        <v>7</v>
      </c>
      <c r="C43" s="6">
        <v>0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</row>
    <row r="44" spans="1:18" x14ac:dyDescent="0.2">
      <c r="B44" s="2" t="s">
        <v>10</v>
      </c>
      <c r="C44" s="6">
        <v>0.287356</v>
      </c>
      <c r="D44" s="6">
        <v>0.239234</v>
      </c>
      <c r="E44" s="6">
        <v>0</v>
      </c>
      <c r="F44" s="6">
        <v>0</v>
      </c>
      <c r="G44" s="6">
        <v>3.0769229999999999</v>
      </c>
      <c r="H44" s="6">
        <v>2.5641029999999998</v>
      </c>
      <c r="I44" s="6">
        <v>2.7777780000000001</v>
      </c>
      <c r="J44" s="6">
        <v>1.7751479999999999</v>
      </c>
    </row>
    <row r="45" spans="1:18" x14ac:dyDescent="0.2">
      <c r="B45" s="2" t="s">
        <v>11</v>
      </c>
      <c r="C45" s="6">
        <v>0.408163</v>
      </c>
      <c r="D45" s="6">
        <v>0</v>
      </c>
      <c r="E45" s="6">
        <v>0.53475899999999998</v>
      </c>
      <c r="F45" s="6">
        <v>0</v>
      </c>
      <c r="G45" s="6">
        <v>1.986755</v>
      </c>
      <c r="H45" s="6">
        <v>1.648352</v>
      </c>
      <c r="I45" s="6">
        <v>1.5625</v>
      </c>
      <c r="J45" s="6">
        <v>0.724638</v>
      </c>
    </row>
  </sheetData>
  <mergeCells count="28">
    <mergeCell ref="C41:F41"/>
    <mergeCell ref="G41:J41"/>
    <mergeCell ref="C10:E10"/>
    <mergeCell ref="F10:H10"/>
    <mergeCell ref="C34:J34"/>
    <mergeCell ref="K34:R34"/>
    <mergeCell ref="C35:F35"/>
    <mergeCell ref="G35:J35"/>
    <mergeCell ref="K35:N35"/>
    <mergeCell ref="O35:R35"/>
    <mergeCell ref="C26:J26"/>
    <mergeCell ref="K26:R26"/>
    <mergeCell ref="C27:F27"/>
    <mergeCell ref="G27:J27"/>
    <mergeCell ref="K27:N27"/>
    <mergeCell ref="O27:R27"/>
    <mergeCell ref="C18:J18"/>
    <mergeCell ref="K18:R18"/>
    <mergeCell ref="C19:F19"/>
    <mergeCell ref="G19:J19"/>
    <mergeCell ref="K19:N19"/>
    <mergeCell ref="O19:R19"/>
    <mergeCell ref="C3:J3"/>
    <mergeCell ref="K3:R3"/>
    <mergeCell ref="C4:F4"/>
    <mergeCell ref="G4:J4"/>
    <mergeCell ref="K4:N4"/>
    <mergeCell ref="O4:R4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D5C3B-544E-4C05-A3D5-033EB3FF8010}">
  <dimension ref="A2:R13"/>
  <sheetViews>
    <sheetView zoomScale="85" zoomScaleNormal="85" workbookViewId="0"/>
  </sheetViews>
  <sheetFormatPr defaultRowHeight="14.25" x14ac:dyDescent="0.4"/>
  <cols>
    <col min="1" max="16384" width="9" style="2"/>
  </cols>
  <sheetData>
    <row r="2" spans="1:18" x14ac:dyDescent="0.4">
      <c r="A2" s="2" t="s">
        <v>3</v>
      </c>
      <c r="B2" s="2" t="s">
        <v>48</v>
      </c>
    </row>
    <row r="3" spans="1:18" x14ac:dyDescent="0.4">
      <c r="C3" s="10" t="s">
        <v>8</v>
      </c>
      <c r="D3" s="10"/>
      <c r="E3" s="10"/>
      <c r="F3" s="10"/>
      <c r="G3" s="10"/>
      <c r="H3" s="10"/>
      <c r="I3" s="10"/>
      <c r="J3" s="10"/>
      <c r="K3" s="10" t="s">
        <v>9</v>
      </c>
      <c r="L3" s="10"/>
      <c r="M3" s="10"/>
      <c r="N3" s="10"/>
      <c r="O3" s="10"/>
      <c r="P3" s="10"/>
      <c r="Q3" s="10"/>
      <c r="R3" s="10"/>
    </row>
    <row r="4" spans="1:18" x14ac:dyDescent="0.2">
      <c r="C4" s="14" t="s">
        <v>6</v>
      </c>
      <c r="D4" s="14"/>
      <c r="E4" s="14"/>
      <c r="F4" s="14"/>
      <c r="G4" s="14" t="s">
        <v>2</v>
      </c>
      <c r="H4" s="14"/>
      <c r="I4" s="14"/>
      <c r="J4" s="14"/>
      <c r="K4" s="14" t="s">
        <v>6</v>
      </c>
      <c r="L4" s="14"/>
      <c r="M4" s="14"/>
      <c r="N4" s="14"/>
      <c r="O4" s="14" t="s">
        <v>2</v>
      </c>
      <c r="P4" s="14"/>
      <c r="Q4" s="14"/>
      <c r="R4" s="14"/>
    </row>
    <row r="5" spans="1:18" x14ac:dyDescent="0.4">
      <c r="C5" s="2" t="s">
        <v>14</v>
      </c>
      <c r="D5" s="2" t="s">
        <v>15</v>
      </c>
      <c r="E5" s="2" t="s">
        <v>16</v>
      </c>
      <c r="F5" s="2" t="s">
        <v>17</v>
      </c>
      <c r="G5" s="2" t="s">
        <v>14</v>
      </c>
      <c r="H5" s="2" t="s">
        <v>15</v>
      </c>
      <c r="I5" s="2" t="s">
        <v>16</v>
      </c>
      <c r="J5" s="2" t="s">
        <v>17</v>
      </c>
      <c r="K5" s="2" t="s">
        <v>14</v>
      </c>
      <c r="L5" s="2" t="s">
        <v>15</v>
      </c>
      <c r="M5" s="2" t="s">
        <v>16</v>
      </c>
      <c r="N5" s="2" t="s">
        <v>17</v>
      </c>
      <c r="O5" s="2" t="s">
        <v>14</v>
      </c>
      <c r="P5" s="2" t="s">
        <v>15</v>
      </c>
      <c r="Q5" s="2" t="s">
        <v>16</v>
      </c>
      <c r="R5" s="2" t="s">
        <v>17</v>
      </c>
    </row>
    <row r="6" spans="1:18" x14ac:dyDescent="0.4">
      <c r="B6" s="2" t="s">
        <v>7</v>
      </c>
      <c r="C6" s="2">
        <v>0.76389533333333337</v>
      </c>
      <c r="D6" s="2">
        <v>0.62248986666666672</v>
      </c>
      <c r="E6" s="2">
        <v>0.46563746666666661</v>
      </c>
      <c r="G6" s="2">
        <v>0.194102</v>
      </c>
      <c r="H6" s="2">
        <v>0.28210053333333335</v>
      </c>
      <c r="I6" s="2">
        <v>6.0817039999999996E-2</v>
      </c>
      <c r="K6" s="2">
        <v>0.26088713333333335</v>
      </c>
      <c r="L6" s="2">
        <v>0.21991986666666666</v>
      </c>
      <c r="M6" s="2">
        <v>0.24105166666666666</v>
      </c>
      <c r="O6" s="2">
        <v>0.32231486666666664</v>
      </c>
      <c r="P6" s="2">
        <v>0.53605040000000004</v>
      </c>
      <c r="Q6" s="2">
        <v>3.6882546666666668E-2</v>
      </c>
    </row>
    <row r="7" spans="1:18" x14ac:dyDescent="0.4">
      <c r="B7" s="2" t="s">
        <v>10</v>
      </c>
      <c r="C7" s="2">
        <v>1.5074466666666666</v>
      </c>
      <c r="D7" s="2">
        <v>1.2733233333333334</v>
      </c>
      <c r="E7" s="2">
        <v>1.4796940000000001</v>
      </c>
      <c r="F7" s="2">
        <v>1.6324073333333333</v>
      </c>
      <c r="G7" s="2">
        <v>0.34402626666666669</v>
      </c>
      <c r="H7" s="2">
        <v>0.45630426666666668</v>
      </c>
      <c r="I7" s="2">
        <v>0.47377313333333332</v>
      </c>
      <c r="J7" s="2">
        <v>0.23867906666666666</v>
      </c>
      <c r="K7" s="2">
        <v>0.38859253333333338</v>
      </c>
      <c r="L7" s="2">
        <v>0.38389333333333331</v>
      </c>
      <c r="M7" s="2">
        <v>0.28961160000000002</v>
      </c>
      <c r="N7" s="2">
        <v>0.3273532666666667</v>
      </c>
      <c r="O7" s="2">
        <v>0.12670566666666666</v>
      </c>
      <c r="P7" s="2">
        <v>0.10377646666666668</v>
      </c>
      <c r="Q7" s="2">
        <v>0.11075906666666667</v>
      </c>
      <c r="R7" s="2">
        <v>9.2677866666666664E-2</v>
      </c>
    </row>
    <row r="8" spans="1:18" x14ac:dyDescent="0.4">
      <c r="B8" s="2" t="s">
        <v>11</v>
      </c>
      <c r="C8" s="2">
        <v>1.1854013333333333</v>
      </c>
      <c r="D8" s="2">
        <v>1.6357846666666667</v>
      </c>
      <c r="E8" s="2">
        <v>1.5466660000000001</v>
      </c>
      <c r="G8" s="2">
        <v>0.32464506666666665</v>
      </c>
      <c r="H8" s="2">
        <v>0.29614933333333332</v>
      </c>
      <c r="I8" s="2">
        <v>0.13656586666666665</v>
      </c>
      <c r="K8" s="2">
        <v>0.41986493333333336</v>
      </c>
      <c r="L8" s="2">
        <v>0.48042220000000002</v>
      </c>
      <c r="M8" s="2">
        <v>0.78598866666666667</v>
      </c>
      <c r="O8" s="2">
        <v>0.14127019999999998</v>
      </c>
      <c r="P8" s="2">
        <v>0.18007780000000001</v>
      </c>
      <c r="Q8" s="2">
        <v>5.9028499999999998E-2</v>
      </c>
    </row>
    <row r="11" spans="1:18" x14ac:dyDescent="0.2"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</row>
    <row r="12" spans="1:18" x14ac:dyDescent="0.2"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</row>
    <row r="13" spans="1:18" x14ac:dyDescent="0.2"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</row>
  </sheetData>
  <mergeCells count="6">
    <mergeCell ref="C3:J3"/>
    <mergeCell ref="K3:R3"/>
    <mergeCell ref="C4:F4"/>
    <mergeCell ref="G4:J4"/>
    <mergeCell ref="K4:N4"/>
    <mergeCell ref="O4:R4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90B62-3DBE-46F0-BA84-C93BA2D38BDD}">
  <dimension ref="A2:AE21"/>
  <sheetViews>
    <sheetView topLeftCell="M1" workbookViewId="0">
      <selection activeCell="Q1" sqref="Q1"/>
    </sheetView>
  </sheetViews>
  <sheetFormatPr defaultRowHeight="14.25" x14ac:dyDescent="0.4"/>
  <cols>
    <col min="1" max="2" width="9" style="2"/>
    <col min="3" max="3" width="13.375" style="2" bestFit="1" customWidth="1"/>
    <col min="4" max="9" width="9" style="2"/>
    <col min="10" max="10" width="11.25" style="2" bestFit="1" customWidth="1"/>
    <col min="11" max="17" width="9" style="2"/>
    <col min="18" max="18" width="11.375" style="2" bestFit="1" customWidth="1"/>
    <col min="19" max="16384" width="9" style="2"/>
  </cols>
  <sheetData>
    <row r="2" spans="1:31" x14ac:dyDescent="0.4">
      <c r="A2" s="2" t="s">
        <v>4</v>
      </c>
      <c r="B2" s="2" t="s">
        <v>32</v>
      </c>
      <c r="J2" s="2" t="s">
        <v>50</v>
      </c>
      <c r="K2" s="2" t="s">
        <v>32</v>
      </c>
      <c r="Q2" s="2" t="s">
        <v>53</v>
      </c>
      <c r="R2" s="2" t="s">
        <v>32</v>
      </c>
    </row>
    <row r="3" spans="1:31" x14ac:dyDescent="0.2">
      <c r="C3" s="10" t="s">
        <v>49</v>
      </c>
      <c r="D3" s="10"/>
      <c r="E3" s="10"/>
      <c r="F3" s="10" t="s">
        <v>13</v>
      </c>
      <c r="G3" s="10"/>
      <c r="H3" s="10"/>
      <c r="K3" s="15" t="s">
        <v>51</v>
      </c>
      <c r="L3" s="7">
        <v>0</v>
      </c>
      <c r="M3" s="14">
        <v>2</v>
      </c>
      <c r="N3" s="14"/>
      <c r="O3" s="14"/>
      <c r="P3" s="15"/>
      <c r="R3" s="15" t="s">
        <v>51</v>
      </c>
      <c r="S3" s="10">
        <v>0</v>
      </c>
      <c r="T3" s="10"/>
      <c r="U3" s="10"/>
      <c r="V3" s="10">
        <v>2</v>
      </c>
      <c r="W3" s="10"/>
      <c r="X3" s="10"/>
    </row>
    <row r="4" spans="1:31" x14ac:dyDescent="0.2">
      <c r="B4" s="2">
        <v>0</v>
      </c>
      <c r="C4" s="2">
        <v>0.22266666666666668</v>
      </c>
      <c r="D4" s="2">
        <v>0.22933333333333333</v>
      </c>
      <c r="E4" s="2">
        <v>0.20653333333333335</v>
      </c>
      <c r="F4" s="2">
        <v>0.20613333333333336</v>
      </c>
      <c r="G4" s="2">
        <v>0.16986666666666667</v>
      </c>
      <c r="H4" s="2">
        <v>0.1976</v>
      </c>
      <c r="K4" s="15" t="s">
        <v>52</v>
      </c>
      <c r="L4" s="2">
        <v>0</v>
      </c>
      <c r="M4" s="7">
        <v>0</v>
      </c>
      <c r="N4" s="7">
        <v>0.3</v>
      </c>
      <c r="O4" s="7">
        <v>1</v>
      </c>
      <c r="S4" s="2" t="s">
        <v>54</v>
      </c>
      <c r="T4" s="2" t="s">
        <v>55</v>
      </c>
      <c r="U4" s="2" t="s">
        <v>56</v>
      </c>
      <c r="V4" s="2" t="s">
        <v>54</v>
      </c>
      <c r="W4" s="2" t="s">
        <v>55</v>
      </c>
      <c r="X4" s="2" t="s">
        <v>56</v>
      </c>
    </row>
    <row r="5" spans="1:31" x14ac:dyDescent="0.15">
      <c r="B5" s="2">
        <v>2</v>
      </c>
      <c r="C5" s="2">
        <v>2.7386666666666666</v>
      </c>
      <c r="D5" s="2">
        <v>3.0573333333333332</v>
      </c>
      <c r="E5" s="2">
        <v>3.1653333333333333</v>
      </c>
      <c r="F5" s="2">
        <v>0.53746666666666665</v>
      </c>
      <c r="G5" s="2">
        <v>0.50826666666666664</v>
      </c>
      <c r="H5" s="2">
        <v>0.45413333333333339</v>
      </c>
      <c r="K5" s="15"/>
      <c r="L5" s="2">
        <v>0.34400000000000003</v>
      </c>
      <c r="M5" s="2">
        <v>3.2399999999999998</v>
      </c>
      <c r="N5" s="2">
        <v>2.0799999999999996</v>
      </c>
      <c r="O5" s="2">
        <v>1.3259999999999998</v>
      </c>
      <c r="R5" s="2" t="s">
        <v>63</v>
      </c>
      <c r="S5" s="2">
        <v>0.60399999999999998</v>
      </c>
      <c r="T5" s="2">
        <v>0.57999999999999996</v>
      </c>
      <c r="U5" s="2">
        <v>0.45199999999999996</v>
      </c>
      <c r="V5" s="2">
        <v>3.8660000000000001</v>
      </c>
      <c r="W5" s="2">
        <v>3.0619999999999998</v>
      </c>
      <c r="X5" s="2">
        <v>3.8219999999999996</v>
      </c>
      <c r="Y5" s="1"/>
      <c r="Z5" s="1"/>
      <c r="AA5" s="1"/>
      <c r="AB5" s="1"/>
      <c r="AC5" s="1"/>
      <c r="AD5" s="1"/>
    </row>
    <row r="6" spans="1:31" x14ac:dyDescent="0.15">
      <c r="K6" s="15"/>
      <c r="L6" s="2">
        <v>0.44999999999999996</v>
      </c>
      <c r="M6" s="2">
        <v>2.54</v>
      </c>
      <c r="N6" s="2">
        <v>2.0999999999999996</v>
      </c>
      <c r="O6" s="2">
        <v>1.6639999999999999</v>
      </c>
      <c r="R6" s="2" t="s">
        <v>64</v>
      </c>
      <c r="S6" s="2">
        <v>0.84399999999999997</v>
      </c>
      <c r="T6" s="2">
        <v>0.79199999999999993</v>
      </c>
      <c r="U6" s="2">
        <v>0.72599999999999998</v>
      </c>
      <c r="V6" s="2">
        <v>2.9319999999999999</v>
      </c>
      <c r="W6" s="2">
        <v>3.6259999999999999</v>
      </c>
      <c r="X6" s="2">
        <v>2.7959999999999998</v>
      </c>
      <c r="Y6" s="1"/>
      <c r="Z6" s="1"/>
      <c r="AA6" s="1"/>
      <c r="AB6" s="1"/>
      <c r="AC6" s="1"/>
      <c r="AD6" s="1"/>
    </row>
    <row r="7" spans="1:31" x14ac:dyDescent="0.15">
      <c r="B7" s="2" t="s">
        <v>33</v>
      </c>
      <c r="K7" s="15"/>
      <c r="L7" s="2">
        <v>0.42799999999999999</v>
      </c>
      <c r="M7" s="2">
        <v>2.64</v>
      </c>
      <c r="N7" s="2">
        <v>1.88</v>
      </c>
      <c r="O7" s="2">
        <v>1.5039999999999998</v>
      </c>
      <c r="R7" s="2" t="s">
        <v>65</v>
      </c>
      <c r="S7" s="2">
        <v>0.7</v>
      </c>
      <c r="T7" s="2">
        <v>0.69599999999999995</v>
      </c>
      <c r="U7" s="2">
        <v>0.61799999999999999</v>
      </c>
      <c r="V7" s="2">
        <v>2.8219999999999996</v>
      </c>
      <c r="W7" s="2">
        <v>2.6480000000000001</v>
      </c>
      <c r="X7" s="2">
        <v>3.2679999999999998</v>
      </c>
      <c r="Y7" s="1"/>
      <c r="Z7" s="1"/>
      <c r="AA7" s="1"/>
      <c r="AB7" s="1"/>
      <c r="AC7" s="1"/>
      <c r="AD7" s="1"/>
    </row>
    <row r="8" spans="1:31" x14ac:dyDescent="0.4">
      <c r="C8" s="10" t="s">
        <v>49</v>
      </c>
      <c r="D8" s="10"/>
      <c r="E8" s="10"/>
      <c r="F8" s="10" t="s">
        <v>13</v>
      </c>
      <c r="G8" s="10"/>
      <c r="H8" s="10"/>
    </row>
    <row r="9" spans="1:31" x14ac:dyDescent="0.2">
      <c r="B9" s="2">
        <v>0</v>
      </c>
      <c r="C9" s="7">
        <v>1.8799999999999997E-2</v>
      </c>
      <c r="D9" s="7">
        <v>1.8719999999999997E-2</v>
      </c>
      <c r="E9" s="7">
        <v>1.7440000000000001E-2</v>
      </c>
      <c r="F9" s="7">
        <v>1.3999999999999999E-2</v>
      </c>
      <c r="G9" s="7">
        <v>1.6479999999999998E-2</v>
      </c>
      <c r="H9" s="7">
        <v>2.0159999999999997E-2</v>
      </c>
      <c r="J9" s="7"/>
      <c r="K9" s="2" t="s">
        <v>33</v>
      </c>
      <c r="R9" s="2" t="s">
        <v>33</v>
      </c>
    </row>
    <row r="10" spans="1:31" x14ac:dyDescent="0.2">
      <c r="B10" s="2">
        <v>2</v>
      </c>
      <c r="C10" s="7">
        <v>0.15655999999999998</v>
      </c>
      <c r="D10" s="7">
        <v>0.16535999999999998</v>
      </c>
      <c r="E10" s="7">
        <v>0.16295999999999999</v>
      </c>
      <c r="F10" s="7">
        <v>2.376E-2</v>
      </c>
      <c r="G10" s="7">
        <v>2.392E-2</v>
      </c>
      <c r="H10" s="7">
        <v>2.504E-2</v>
      </c>
      <c r="J10" s="7"/>
      <c r="K10" s="15" t="s">
        <v>51</v>
      </c>
      <c r="L10" s="7">
        <v>0</v>
      </c>
      <c r="M10" s="14">
        <v>2</v>
      </c>
      <c r="N10" s="14"/>
      <c r="O10" s="14"/>
      <c r="R10" s="15" t="s">
        <v>51</v>
      </c>
      <c r="S10" s="10">
        <v>0</v>
      </c>
      <c r="T10" s="10"/>
      <c r="U10" s="10"/>
      <c r="V10" s="10">
        <v>2</v>
      </c>
      <c r="W10" s="10"/>
      <c r="X10" s="10"/>
    </row>
    <row r="11" spans="1:31" x14ac:dyDescent="0.2">
      <c r="K11" s="15" t="s">
        <v>52</v>
      </c>
      <c r="L11" s="2">
        <v>0</v>
      </c>
      <c r="M11" s="7">
        <v>0</v>
      </c>
      <c r="N11" s="7">
        <v>0.3</v>
      </c>
      <c r="O11" s="7">
        <v>1</v>
      </c>
      <c r="S11" s="2" t="s">
        <v>54</v>
      </c>
      <c r="T11" s="2" t="s">
        <v>55</v>
      </c>
      <c r="U11" s="2" t="s">
        <v>56</v>
      </c>
      <c r="V11" s="2" t="s">
        <v>54</v>
      </c>
      <c r="W11" s="2" t="s">
        <v>55</v>
      </c>
      <c r="X11" s="2" t="s">
        <v>56</v>
      </c>
    </row>
    <row r="12" spans="1:31" x14ac:dyDescent="0.15">
      <c r="B12" s="2" t="s">
        <v>30</v>
      </c>
      <c r="K12" s="15"/>
      <c r="L12" s="2">
        <v>2.0200000000000003E-2</v>
      </c>
      <c r="M12" s="2">
        <v>0.24</v>
      </c>
      <c r="N12" s="2">
        <v>0.11040000000000001</v>
      </c>
      <c r="O12" s="2">
        <v>8.4199999999999997E-2</v>
      </c>
      <c r="R12" s="2" t="s">
        <v>63</v>
      </c>
      <c r="S12" s="2">
        <v>5.4133333333333332E-2</v>
      </c>
      <c r="T12" s="2">
        <v>4.1399999999999999E-2</v>
      </c>
      <c r="U12" s="2">
        <v>5.9406666666666663E-2</v>
      </c>
      <c r="V12" s="2">
        <v>0.26576666666666665</v>
      </c>
      <c r="W12" s="2">
        <v>0.23463999999999999</v>
      </c>
      <c r="X12" s="2">
        <v>0.23270000000000002</v>
      </c>
      <c r="Z12" s="1"/>
      <c r="AA12" s="1"/>
      <c r="AB12" s="1"/>
      <c r="AC12" s="1"/>
      <c r="AD12" s="1"/>
      <c r="AE12" s="1"/>
    </row>
    <row r="13" spans="1:31" x14ac:dyDescent="0.15">
      <c r="C13" s="10" t="s">
        <v>49</v>
      </c>
      <c r="D13" s="10"/>
      <c r="E13" s="10"/>
      <c r="F13" s="10" t="s">
        <v>13</v>
      </c>
      <c r="G13" s="10"/>
      <c r="H13" s="10"/>
      <c r="K13" s="15"/>
      <c r="L13" s="2">
        <v>1.84E-2</v>
      </c>
      <c r="M13" s="2">
        <v>0.22599999999999998</v>
      </c>
      <c r="N13" s="2">
        <v>9.74E-2</v>
      </c>
      <c r="O13" s="2">
        <v>7.3399999999999993E-2</v>
      </c>
      <c r="R13" s="2" t="s">
        <v>64</v>
      </c>
      <c r="S13" s="2">
        <v>5.9100000000000007E-2</v>
      </c>
      <c r="T13" s="2">
        <v>5.1440000000000007E-2</v>
      </c>
      <c r="U13" s="2">
        <v>5.344666666666667E-2</v>
      </c>
      <c r="V13" s="2">
        <v>0.25103333333333333</v>
      </c>
      <c r="W13" s="2">
        <v>0.23741333333333334</v>
      </c>
      <c r="X13" s="2">
        <v>0.20027666666666666</v>
      </c>
      <c r="Z13" s="1"/>
      <c r="AA13" s="1"/>
      <c r="AB13" s="1"/>
      <c r="AC13" s="1"/>
      <c r="AD13" s="1"/>
      <c r="AE13" s="1"/>
    </row>
    <row r="14" spans="1:31" x14ac:dyDescent="0.2">
      <c r="B14" s="2">
        <v>0</v>
      </c>
      <c r="C14" s="7">
        <v>0.69499999999999995</v>
      </c>
      <c r="D14" s="7">
        <v>0.755</v>
      </c>
      <c r="E14" s="7">
        <v>0.73099999999999998</v>
      </c>
      <c r="F14" s="7">
        <v>0.52649999999999997</v>
      </c>
      <c r="G14" s="7">
        <v>0.5635</v>
      </c>
      <c r="H14" s="7">
        <v>0.79549999999999998</v>
      </c>
      <c r="J14" s="7"/>
      <c r="K14" s="15"/>
      <c r="L14" s="2">
        <v>2.46E-2</v>
      </c>
      <c r="M14" s="2">
        <v>0.188</v>
      </c>
      <c r="N14" s="2">
        <v>0.1024</v>
      </c>
      <c r="O14" s="2">
        <v>7.4399999999999994E-2</v>
      </c>
      <c r="R14" s="2" t="s">
        <v>65</v>
      </c>
      <c r="S14" s="2">
        <v>5.997333333333333E-2</v>
      </c>
      <c r="T14" s="2">
        <v>5.2069999999999998E-2</v>
      </c>
      <c r="U14" s="2">
        <v>5.3829999999999996E-2</v>
      </c>
      <c r="V14" s="2">
        <v>0.24850000000000003</v>
      </c>
      <c r="W14" s="2">
        <v>0.25361</v>
      </c>
      <c r="X14" s="2">
        <v>0.17395666666666665</v>
      </c>
      <c r="Z14" s="1"/>
      <c r="AA14" s="1"/>
      <c r="AB14" s="1"/>
      <c r="AC14" s="1"/>
      <c r="AD14" s="1"/>
      <c r="AE14" s="1"/>
    </row>
    <row r="15" spans="1:31" x14ac:dyDescent="0.2">
      <c r="B15" s="2">
        <v>24</v>
      </c>
      <c r="C15" s="7">
        <v>1.4179999999999999</v>
      </c>
      <c r="D15" s="7">
        <v>1.3069999999999999</v>
      </c>
      <c r="E15" s="7">
        <v>1.3895</v>
      </c>
      <c r="F15" s="7">
        <v>1.4815</v>
      </c>
      <c r="G15" s="7">
        <v>1.502</v>
      </c>
      <c r="H15" s="7">
        <v>1.379</v>
      </c>
      <c r="J15" s="7"/>
      <c r="K15" s="7"/>
      <c r="L15" s="7"/>
      <c r="M15" s="7"/>
      <c r="N15" s="7"/>
      <c r="O15" s="7"/>
    </row>
    <row r="16" spans="1:31" x14ac:dyDescent="0.4">
      <c r="K16" s="2" t="s">
        <v>30</v>
      </c>
      <c r="R16" s="2" t="s">
        <v>30</v>
      </c>
    </row>
    <row r="17" spans="11:31" x14ac:dyDescent="0.2">
      <c r="K17" s="15" t="s">
        <v>51</v>
      </c>
      <c r="L17" s="7">
        <v>0</v>
      </c>
      <c r="M17" s="14">
        <v>2</v>
      </c>
      <c r="N17" s="14"/>
      <c r="O17" s="14"/>
      <c r="R17" s="15" t="s">
        <v>51</v>
      </c>
      <c r="S17" s="10">
        <v>0</v>
      </c>
      <c r="T17" s="10"/>
      <c r="U17" s="10"/>
      <c r="V17" s="10">
        <v>2</v>
      </c>
      <c r="W17" s="10"/>
      <c r="X17" s="10"/>
    </row>
    <row r="18" spans="11:31" x14ac:dyDescent="0.2">
      <c r="K18" s="15" t="s">
        <v>52</v>
      </c>
      <c r="L18" s="2">
        <v>0</v>
      </c>
      <c r="M18" s="7">
        <v>0</v>
      </c>
      <c r="N18" s="7">
        <v>0.3</v>
      </c>
      <c r="O18" s="7">
        <v>1</v>
      </c>
      <c r="S18" s="2" t="s">
        <v>54</v>
      </c>
      <c r="T18" s="2" t="s">
        <v>55</v>
      </c>
      <c r="U18" s="2" t="s">
        <v>56</v>
      </c>
      <c r="V18" s="2" t="s">
        <v>54</v>
      </c>
      <c r="W18" s="2" t="s">
        <v>55</v>
      </c>
      <c r="X18" s="2" t="s">
        <v>56</v>
      </c>
    </row>
    <row r="19" spans="11:31" x14ac:dyDescent="0.2">
      <c r="K19" s="15"/>
      <c r="L19" s="2">
        <v>0.72</v>
      </c>
      <c r="M19" s="2">
        <v>1.5720000000000001</v>
      </c>
      <c r="N19" s="2">
        <v>1.5960000000000001</v>
      </c>
      <c r="O19" s="2">
        <v>1.448</v>
      </c>
      <c r="R19" s="2" t="s">
        <v>63</v>
      </c>
      <c r="S19" s="7">
        <v>0.373</v>
      </c>
      <c r="T19" s="7">
        <v>0.43949999999999995</v>
      </c>
      <c r="U19" s="7">
        <v>0.42519999999999997</v>
      </c>
      <c r="V19" s="7">
        <v>1.4802249999999999</v>
      </c>
      <c r="W19" s="7">
        <v>0.818025</v>
      </c>
      <c r="X19" s="7">
        <v>0.52327500000000005</v>
      </c>
      <c r="Z19" s="1"/>
      <c r="AA19" s="1"/>
      <c r="AB19" s="1"/>
      <c r="AC19" s="1"/>
      <c r="AD19" s="1"/>
      <c r="AE19" s="1"/>
    </row>
    <row r="20" spans="11:31" x14ac:dyDescent="0.2">
      <c r="K20" s="15"/>
      <c r="L20" s="2">
        <v>0.68799999999999994</v>
      </c>
      <c r="M20" s="2">
        <v>1.4119999999999999</v>
      </c>
      <c r="N20" s="2">
        <v>1.552</v>
      </c>
      <c r="O20" s="2">
        <v>1.548</v>
      </c>
      <c r="R20" s="2" t="s">
        <v>64</v>
      </c>
      <c r="S20" s="7">
        <v>0.48349999999999999</v>
      </c>
      <c r="T20" s="7">
        <v>0.350325</v>
      </c>
      <c r="U20" s="7">
        <v>0.44980000000000003</v>
      </c>
      <c r="V20" s="7">
        <v>1.27495</v>
      </c>
      <c r="W20" s="7">
        <v>0.57457499999999995</v>
      </c>
      <c r="X20" s="7">
        <v>0.66927499999999995</v>
      </c>
      <c r="Z20" s="1"/>
      <c r="AA20" s="1"/>
      <c r="AB20" s="1"/>
      <c r="AC20" s="1"/>
      <c r="AD20" s="1"/>
      <c r="AE20" s="1"/>
    </row>
    <row r="21" spans="11:31" x14ac:dyDescent="0.2">
      <c r="K21" s="15"/>
      <c r="L21" s="2">
        <v>0.77200000000000002</v>
      </c>
      <c r="M21" s="2">
        <v>1.42</v>
      </c>
      <c r="N21" s="2">
        <v>1.512</v>
      </c>
      <c r="O21" s="2">
        <v>1.24</v>
      </c>
      <c r="R21" s="2" t="s">
        <v>65</v>
      </c>
      <c r="S21" s="7">
        <v>0.45574999999999999</v>
      </c>
      <c r="T21" s="7">
        <v>0.37845000000000001</v>
      </c>
      <c r="U21" s="7">
        <v>0.43362499999999998</v>
      </c>
      <c r="V21" s="7">
        <v>1.0440499999999999</v>
      </c>
      <c r="W21" s="7">
        <v>0.64027499999999993</v>
      </c>
      <c r="X21" s="7">
        <v>0.64380000000000004</v>
      </c>
      <c r="Z21" s="1"/>
      <c r="AA21" s="1"/>
      <c r="AB21" s="1"/>
      <c r="AC21" s="1"/>
      <c r="AD21" s="1"/>
      <c r="AE21" s="1"/>
    </row>
  </sheetData>
  <mergeCells count="15">
    <mergeCell ref="S3:U3"/>
    <mergeCell ref="V3:X3"/>
    <mergeCell ref="S10:U10"/>
    <mergeCell ref="V10:X10"/>
    <mergeCell ref="S17:U17"/>
    <mergeCell ref="V17:X17"/>
    <mergeCell ref="M3:O3"/>
    <mergeCell ref="M10:O10"/>
    <mergeCell ref="M17:O17"/>
    <mergeCell ref="C3:E3"/>
    <mergeCell ref="F3:H3"/>
    <mergeCell ref="C8:E8"/>
    <mergeCell ref="F8:H8"/>
    <mergeCell ref="C13:E13"/>
    <mergeCell ref="F13:H13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A5F39-658A-49DA-B458-2F7E91C83BAE}">
  <dimension ref="B2:U18"/>
  <sheetViews>
    <sheetView tabSelected="1" zoomScale="70" zoomScaleNormal="70" workbookViewId="0">
      <selection activeCell="F18" sqref="F18"/>
    </sheetView>
  </sheetViews>
  <sheetFormatPr defaultRowHeight="14.25" x14ac:dyDescent="0.4"/>
  <cols>
    <col min="1" max="4" width="9" style="2"/>
    <col min="5" max="5" width="9.75" style="2" customWidth="1"/>
    <col min="6" max="9" width="9" style="2"/>
    <col min="10" max="15" width="11.75" style="2" bestFit="1" customWidth="1"/>
    <col min="16" max="17" width="9" style="2"/>
    <col min="18" max="18" width="11.75" style="2" bestFit="1" customWidth="1"/>
    <col min="19" max="16384" width="9" style="2"/>
  </cols>
  <sheetData>
    <row r="2" spans="2:21" x14ac:dyDescent="0.2">
      <c r="B2" s="2" t="s">
        <v>0</v>
      </c>
      <c r="C2" s="10" t="s">
        <v>49</v>
      </c>
      <c r="D2" s="10"/>
      <c r="E2" s="10" t="s">
        <v>13</v>
      </c>
      <c r="F2" s="10"/>
      <c r="H2" s="2" t="s">
        <v>3</v>
      </c>
      <c r="J2" s="14" t="s">
        <v>49</v>
      </c>
      <c r="K2" s="14"/>
      <c r="L2" s="14"/>
      <c r="M2" s="14" t="s">
        <v>13</v>
      </c>
      <c r="N2" s="14"/>
      <c r="O2" s="14"/>
      <c r="Q2" s="2" t="s">
        <v>24</v>
      </c>
      <c r="R2" s="2" t="s">
        <v>51</v>
      </c>
      <c r="S2" s="2" t="s">
        <v>57</v>
      </c>
      <c r="T2" s="2" t="s">
        <v>58</v>
      </c>
      <c r="U2" s="2" t="s">
        <v>58</v>
      </c>
    </row>
    <row r="3" spans="2:21" x14ac:dyDescent="0.4">
      <c r="C3" s="2" t="s">
        <v>57</v>
      </c>
      <c r="D3" s="2" t="s">
        <v>58</v>
      </c>
      <c r="E3" s="2" t="s">
        <v>57</v>
      </c>
      <c r="F3" s="2" t="s">
        <v>58</v>
      </c>
      <c r="J3" s="2" t="s">
        <v>63</v>
      </c>
      <c r="K3" s="2" t="s">
        <v>64</v>
      </c>
      <c r="L3" s="2" t="s">
        <v>65</v>
      </c>
      <c r="M3" s="2" t="s">
        <v>63</v>
      </c>
      <c r="N3" s="2" t="s">
        <v>64</v>
      </c>
      <c r="O3" s="2" t="s">
        <v>65</v>
      </c>
      <c r="S3" s="2" t="s">
        <v>59</v>
      </c>
      <c r="T3" s="2" t="s">
        <v>59</v>
      </c>
      <c r="U3" s="2" t="s">
        <v>52</v>
      </c>
    </row>
    <row r="4" spans="2:21" x14ac:dyDescent="0.2">
      <c r="B4" s="2" t="s">
        <v>63</v>
      </c>
      <c r="C4" s="2">
        <v>10500</v>
      </c>
      <c r="D4" s="2">
        <v>28000</v>
      </c>
      <c r="E4" s="2">
        <v>10100</v>
      </c>
      <c r="F4" s="2">
        <v>7600</v>
      </c>
      <c r="I4" s="2" t="s">
        <v>54</v>
      </c>
      <c r="J4" s="7">
        <v>8.8000000000000007</v>
      </c>
      <c r="K4" s="7">
        <v>8.2799999999999994</v>
      </c>
      <c r="L4" s="7">
        <v>8.4499999999999993</v>
      </c>
      <c r="M4" s="7">
        <v>6.42</v>
      </c>
      <c r="N4" s="7">
        <v>5.42</v>
      </c>
      <c r="O4" s="7">
        <v>5.46</v>
      </c>
      <c r="R4" s="2" t="s">
        <v>63</v>
      </c>
      <c r="S4" s="7">
        <v>8.6999999999999993</v>
      </c>
      <c r="T4" s="7">
        <v>16.52</v>
      </c>
      <c r="U4" s="7">
        <v>14.96</v>
      </c>
    </row>
    <row r="5" spans="2:21" x14ac:dyDescent="0.2">
      <c r="B5" s="2" t="s">
        <v>64</v>
      </c>
      <c r="C5" s="2">
        <v>14250</v>
      </c>
      <c r="D5" s="2">
        <v>21750</v>
      </c>
      <c r="E5" s="2">
        <v>8800</v>
      </c>
      <c r="F5" s="2">
        <v>8800</v>
      </c>
      <c r="I5" s="2" t="s">
        <v>51</v>
      </c>
      <c r="J5" s="7">
        <v>18.41</v>
      </c>
      <c r="K5" s="7">
        <v>16.920000000000002</v>
      </c>
      <c r="L5" s="7">
        <v>17.45</v>
      </c>
      <c r="M5" s="7">
        <v>8.9499999999999993</v>
      </c>
      <c r="N5" s="7">
        <v>7.47</v>
      </c>
      <c r="O5" s="7">
        <v>8.75</v>
      </c>
      <c r="R5" s="2" t="s">
        <v>64</v>
      </c>
      <c r="S5" s="7">
        <v>6.27</v>
      </c>
      <c r="T5" s="7">
        <v>16.239999999999998</v>
      </c>
      <c r="U5" s="7">
        <v>16.84</v>
      </c>
    </row>
    <row r="6" spans="2:21" x14ac:dyDescent="0.2">
      <c r="B6" s="2" t="s">
        <v>65</v>
      </c>
      <c r="C6" s="2">
        <v>13250</v>
      </c>
      <c r="D6" s="2">
        <v>21250</v>
      </c>
      <c r="E6" s="2">
        <v>10100</v>
      </c>
      <c r="F6" s="2">
        <v>7800</v>
      </c>
      <c r="R6" s="2" t="s">
        <v>65</v>
      </c>
      <c r="S6" s="7">
        <v>7.49</v>
      </c>
      <c r="T6" s="7">
        <v>16.82</v>
      </c>
      <c r="U6" s="7">
        <v>14.46</v>
      </c>
    </row>
    <row r="8" spans="2:21" x14ac:dyDescent="0.4">
      <c r="D8" s="2">
        <f>TTEST(C4:C6,D4:D6,2,2)</f>
        <v>1.0812920089282915E-2</v>
      </c>
      <c r="F8" s="2">
        <f>TTEST(E4:E6,F4:F6,2,2)</f>
        <v>4.8603597755821341E-2</v>
      </c>
    </row>
    <row r="9" spans="2:21" x14ac:dyDescent="0.2">
      <c r="C9" s="7"/>
      <c r="D9" s="7"/>
      <c r="E9" s="7"/>
      <c r="F9" s="7"/>
      <c r="S9" s="15"/>
      <c r="T9" s="15"/>
    </row>
    <row r="10" spans="2:21" x14ac:dyDescent="0.4">
      <c r="B10" s="2" t="s">
        <v>60</v>
      </c>
      <c r="C10" s="2" t="s">
        <v>51</v>
      </c>
      <c r="D10" s="2" t="s">
        <v>57</v>
      </c>
      <c r="E10" s="2" t="s">
        <v>58</v>
      </c>
      <c r="F10" s="2" t="s">
        <v>58</v>
      </c>
      <c r="H10" s="2" t="s">
        <v>53</v>
      </c>
      <c r="I10" s="10" t="s">
        <v>12</v>
      </c>
      <c r="J10" s="10"/>
      <c r="K10" s="10" t="s">
        <v>13</v>
      </c>
      <c r="L10" s="10"/>
      <c r="N10" s="2" t="s">
        <v>62</v>
      </c>
      <c r="O10" s="15" t="s">
        <v>51</v>
      </c>
      <c r="P10" s="15" t="s">
        <v>57</v>
      </c>
      <c r="Q10" s="15" t="s">
        <v>58</v>
      </c>
      <c r="R10" s="15" t="s">
        <v>58</v>
      </c>
      <c r="S10" s="15"/>
      <c r="T10" s="15"/>
    </row>
    <row r="11" spans="2:21" x14ac:dyDescent="0.2">
      <c r="D11" s="2" t="s">
        <v>59</v>
      </c>
      <c r="E11" s="2" t="s">
        <v>59</v>
      </c>
      <c r="F11" s="2" t="s">
        <v>61</v>
      </c>
      <c r="I11" s="15" t="s">
        <v>54</v>
      </c>
      <c r="J11" s="15" t="s">
        <v>51</v>
      </c>
      <c r="K11" s="15" t="s">
        <v>54</v>
      </c>
      <c r="L11" s="15" t="s">
        <v>51</v>
      </c>
      <c r="M11" s="15"/>
      <c r="P11" s="2" t="s">
        <v>59</v>
      </c>
      <c r="Q11" s="2" t="s">
        <v>59</v>
      </c>
      <c r="R11" s="15" t="s">
        <v>61</v>
      </c>
      <c r="S11" s="7"/>
      <c r="T11" s="7"/>
    </row>
    <row r="12" spans="2:21" x14ac:dyDescent="0.2">
      <c r="C12" s="2" t="s">
        <v>63</v>
      </c>
      <c r="D12" s="7">
        <v>9.35</v>
      </c>
      <c r="E12" s="7">
        <v>16.03</v>
      </c>
      <c r="F12" s="7">
        <v>8.81</v>
      </c>
      <c r="H12" s="2" t="s">
        <v>63</v>
      </c>
      <c r="I12" s="15">
        <v>15100</v>
      </c>
      <c r="J12" s="15">
        <v>22599.999999999996</v>
      </c>
      <c r="K12" s="15">
        <v>14200</v>
      </c>
      <c r="L12" s="15">
        <v>17200</v>
      </c>
      <c r="M12" s="15"/>
      <c r="N12" s="15"/>
      <c r="O12" s="2" t="s">
        <v>63</v>
      </c>
      <c r="P12" s="2">
        <v>15300</v>
      </c>
      <c r="Q12" s="2">
        <v>21500</v>
      </c>
      <c r="R12" s="2">
        <v>14000</v>
      </c>
    </row>
    <row r="13" spans="2:21" x14ac:dyDescent="0.2">
      <c r="C13" s="2" t="s">
        <v>64</v>
      </c>
      <c r="D13" s="7">
        <v>10.47</v>
      </c>
      <c r="E13" s="7">
        <v>16.420000000000002</v>
      </c>
      <c r="F13" s="7">
        <v>9.18</v>
      </c>
      <c r="H13" s="2" t="s">
        <v>64</v>
      </c>
      <c r="I13" s="15">
        <v>14500</v>
      </c>
      <c r="J13" s="15">
        <v>19600</v>
      </c>
      <c r="K13" s="15">
        <v>16400</v>
      </c>
      <c r="L13" s="15">
        <v>14700</v>
      </c>
      <c r="M13" s="7"/>
      <c r="N13" s="7"/>
      <c r="O13" s="2" t="s">
        <v>64</v>
      </c>
      <c r="P13" s="2">
        <v>16000</v>
      </c>
      <c r="Q13" s="2">
        <v>19000</v>
      </c>
      <c r="R13" s="2">
        <v>15700</v>
      </c>
    </row>
    <row r="14" spans="2:21" x14ac:dyDescent="0.2">
      <c r="C14" s="2" t="s">
        <v>65</v>
      </c>
      <c r="D14" s="7">
        <v>10.86</v>
      </c>
      <c r="E14" s="7">
        <v>16.02</v>
      </c>
      <c r="F14" s="7">
        <v>8.42</v>
      </c>
      <c r="H14" s="2" t="s">
        <v>65</v>
      </c>
      <c r="I14" s="15">
        <v>16000</v>
      </c>
      <c r="J14" s="15">
        <v>27200.000000000004</v>
      </c>
      <c r="K14" s="15">
        <v>16900</v>
      </c>
      <c r="L14" s="15">
        <v>15200</v>
      </c>
      <c r="O14" s="2" t="s">
        <v>65</v>
      </c>
      <c r="P14" s="2">
        <v>14500</v>
      </c>
      <c r="Q14" s="2">
        <v>23700</v>
      </c>
      <c r="R14" s="2">
        <v>15100</v>
      </c>
    </row>
    <row r="16" spans="2:21" x14ac:dyDescent="0.2">
      <c r="Q16" s="7"/>
      <c r="R16" s="7"/>
      <c r="S16" s="7"/>
    </row>
    <row r="17" spans="19:19" x14ac:dyDescent="0.2">
      <c r="S17" s="7"/>
    </row>
    <row r="18" spans="19:19" x14ac:dyDescent="0.2">
      <c r="S18" s="7"/>
    </row>
  </sheetData>
  <mergeCells count="6">
    <mergeCell ref="I10:J10"/>
    <mergeCell ref="K10:L10"/>
    <mergeCell ref="C2:D2"/>
    <mergeCell ref="E2:F2"/>
    <mergeCell ref="J2:L2"/>
    <mergeCell ref="M2:O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.1</vt:lpstr>
      <vt:lpstr>Fig.2</vt:lpstr>
      <vt:lpstr>Fig.3</vt:lpstr>
      <vt:lpstr>Fig.4</vt:lpstr>
      <vt:lpstr>Fig.5</vt:lpstr>
      <vt:lpstr>Fig.6</vt:lpstr>
      <vt:lpstr>Fig.7</vt:lpstr>
      <vt:lpstr>Fig.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zuki Yamamoto</dc:creator>
  <cp:lastModifiedBy>Mizuki Yamamoto</cp:lastModifiedBy>
  <dcterms:created xsi:type="dcterms:W3CDTF">2019-07-07T01:30:22Z</dcterms:created>
  <dcterms:modified xsi:type="dcterms:W3CDTF">2019-07-08T11:12:44Z</dcterms:modified>
</cp:coreProperties>
</file>